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 tabRatio="822" firstSheet="1" activeTab="4"/>
  </bookViews>
  <sheets>
    <sheet name="Pod shattering resistance" sheetId="9" r:id="rId1"/>
    <sheet name="agronomic traits in 12-13" sheetId="1" r:id="rId2"/>
    <sheet name="agronomic traits in 13-14" sheetId="5" r:id="rId3"/>
    <sheet name="Biochemical component in 12-13" sheetId="14" r:id="rId4"/>
    <sheet name="Biochemical component in 13-14" sheetId="15" r:id="rId5"/>
  </sheets>
  <calcPr calcId="152511"/>
</workbook>
</file>

<file path=xl/calcChain.xml><?xml version="1.0" encoding="utf-8"?>
<calcChain xmlns="http://schemas.openxmlformats.org/spreadsheetml/2006/main">
  <c r="C20" i="14" l="1"/>
  <c r="C22" i="14" s="1"/>
  <c r="C21" i="14"/>
  <c r="P2" i="15"/>
  <c r="G2" i="15"/>
  <c r="E20" i="15"/>
  <c r="F20" i="15"/>
  <c r="E21" i="15"/>
  <c r="F21" i="15"/>
  <c r="E22" i="15"/>
  <c r="F22" i="15"/>
  <c r="S21" i="15"/>
  <c r="R21" i="15"/>
  <c r="N21" i="15"/>
  <c r="M21" i="15"/>
  <c r="L21" i="15"/>
  <c r="C21" i="15"/>
  <c r="B21" i="15"/>
  <c r="S20" i="15"/>
  <c r="R20" i="15"/>
  <c r="N20" i="15"/>
  <c r="M20" i="15"/>
  <c r="L20" i="15"/>
  <c r="C20" i="15"/>
  <c r="B20" i="15"/>
  <c r="S18" i="15"/>
  <c r="C18" i="15"/>
  <c r="B18" i="15"/>
  <c r="Q17" i="15"/>
  <c r="P17" i="15"/>
  <c r="O17" i="15"/>
  <c r="H17" i="15"/>
  <c r="G17" i="15"/>
  <c r="D17" i="15"/>
  <c r="I17" i="15" s="1"/>
  <c r="Q16" i="15"/>
  <c r="P16" i="15"/>
  <c r="O16" i="15"/>
  <c r="H16" i="15"/>
  <c r="G16" i="15"/>
  <c r="D16" i="15"/>
  <c r="I16" i="15" s="1"/>
  <c r="Q15" i="15"/>
  <c r="P15" i="15"/>
  <c r="O15" i="15"/>
  <c r="H15" i="15"/>
  <c r="G15" i="15"/>
  <c r="D15" i="15"/>
  <c r="I15" i="15" s="1"/>
  <c r="Q14" i="15"/>
  <c r="P14" i="15"/>
  <c r="O14" i="15"/>
  <c r="H14" i="15"/>
  <c r="G14" i="15"/>
  <c r="D14" i="15"/>
  <c r="I14" i="15" s="1"/>
  <c r="Q13" i="15"/>
  <c r="P13" i="15"/>
  <c r="O13" i="15"/>
  <c r="H13" i="15"/>
  <c r="G13" i="15"/>
  <c r="D13" i="15"/>
  <c r="I13" i="15" s="1"/>
  <c r="Q12" i="15"/>
  <c r="P12" i="15"/>
  <c r="O12" i="15"/>
  <c r="H12" i="15"/>
  <c r="G12" i="15"/>
  <c r="D12" i="15"/>
  <c r="I12" i="15" s="1"/>
  <c r="Q11" i="15"/>
  <c r="P11" i="15"/>
  <c r="O11" i="15"/>
  <c r="H11" i="15"/>
  <c r="G11" i="15"/>
  <c r="D11" i="15"/>
  <c r="I11" i="15" s="1"/>
  <c r="Q10" i="15"/>
  <c r="P10" i="15"/>
  <c r="O10" i="15"/>
  <c r="H10" i="15"/>
  <c r="G10" i="15"/>
  <c r="D10" i="15"/>
  <c r="I10" i="15" s="1"/>
  <c r="Q9" i="15"/>
  <c r="P9" i="15"/>
  <c r="O9" i="15"/>
  <c r="H9" i="15"/>
  <c r="G9" i="15"/>
  <c r="D9" i="15"/>
  <c r="I9" i="15" s="1"/>
  <c r="Q8" i="15"/>
  <c r="P8" i="15"/>
  <c r="O8" i="15"/>
  <c r="H8" i="15"/>
  <c r="G8" i="15"/>
  <c r="D8" i="15"/>
  <c r="I8" i="15" s="1"/>
  <c r="Q7" i="15"/>
  <c r="P7" i="15"/>
  <c r="O7" i="15"/>
  <c r="H7" i="15"/>
  <c r="G7" i="15"/>
  <c r="D7" i="15"/>
  <c r="I7" i="15" s="1"/>
  <c r="Q6" i="15"/>
  <c r="P6" i="15"/>
  <c r="O6" i="15"/>
  <c r="H6" i="15"/>
  <c r="G6" i="15"/>
  <c r="D6" i="15"/>
  <c r="I6" i="15" s="1"/>
  <c r="Q5" i="15"/>
  <c r="P5" i="15"/>
  <c r="O5" i="15"/>
  <c r="H5" i="15"/>
  <c r="G5" i="15"/>
  <c r="D5" i="15"/>
  <c r="I5" i="15" s="1"/>
  <c r="Q4" i="15"/>
  <c r="P4" i="15"/>
  <c r="O4" i="15"/>
  <c r="H4" i="15"/>
  <c r="G4" i="15"/>
  <c r="D4" i="15"/>
  <c r="I4" i="15" s="1"/>
  <c r="Q3" i="15"/>
  <c r="P3" i="15"/>
  <c r="O3" i="15"/>
  <c r="H3" i="15"/>
  <c r="G3" i="15"/>
  <c r="D3" i="15"/>
  <c r="I3" i="15" s="1"/>
  <c r="Q2" i="15"/>
  <c r="O2" i="15"/>
  <c r="H2" i="15"/>
  <c r="D2" i="15"/>
  <c r="AE21" i="14"/>
  <c r="AD21" i="14"/>
  <c r="AC21" i="14"/>
  <c r="AB21" i="14"/>
  <c r="AA21" i="14"/>
  <c r="Z21" i="14"/>
  <c r="Y21" i="14"/>
  <c r="X21" i="14"/>
  <c r="W21" i="14"/>
  <c r="V21" i="14"/>
  <c r="U21" i="14"/>
  <c r="T21" i="14"/>
  <c r="R21" i="14"/>
  <c r="O21" i="14"/>
  <c r="N21" i="14"/>
  <c r="M21" i="14"/>
  <c r="L21" i="14"/>
  <c r="F21" i="14"/>
  <c r="E21" i="14"/>
  <c r="AE20" i="14"/>
  <c r="AD20" i="14"/>
  <c r="AC20" i="14"/>
  <c r="AC22" i="14" s="1"/>
  <c r="AB20" i="14"/>
  <c r="AA20" i="14"/>
  <c r="Z20" i="14"/>
  <c r="Y20" i="14"/>
  <c r="Y22" i="14" s="1"/>
  <c r="X20" i="14"/>
  <c r="W20" i="14"/>
  <c r="V20" i="14"/>
  <c r="U20" i="14"/>
  <c r="U22" i="14" s="1"/>
  <c r="T20" i="14"/>
  <c r="R20" i="14"/>
  <c r="O20" i="14"/>
  <c r="N20" i="14"/>
  <c r="N22" i="14" s="1"/>
  <c r="M20" i="14"/>
  <c r="L20" i="14"/>
  <c r="F20" i="14"/>
  <c r="E20" i="14"/>
  <c r="E22" i="14" s="1"/>
  <c r="AE18" i="14"/>
  <c r="AD18" i="14"/>
  <c r="AC18" i="14"/>
  <c r="AB18" i="14"/>
  <c r="AA18" i="14"/>
  <c r="Z18" i="14"/>
  <c r="Y18" i="14"/>
  <c r="X18" i="14"/>
  <c r="W18" i="14"/>
  <c r="V18" i="14"/>
  <c r="U18" i="14"/>
  <c r="T18" i="14"/>
  <c r="D17" i="14"/>
  <c r="I17" i="14" s="1"/>
  <c r="D16" i="14"/>
  <c r="J16" i="14" s="1"/>
  <c r="D15" i="14"/>
  <c r="P15" i="14" s="1"/>
  <c r="D14" i="14"/>
  <c r="Q14" i="14" s="1"/>
  <c r="D13" i="14"/>
  <c r="I13" i="14" s="1"/>
  <c r="D12" i="14"/>
  <c r="J12" i="14" s="1"/>
  <c r="D11" i="14"/>
  <c r="P11" i="14" s="1"/>
  <c r="D10" i="14"/>
  <c r="Q10" i="14" s="1"/>
  <c r="D9" i="14"/>
  <c r="I9" i="14" s="1"/>
  <c r="G8" i="14"/>
  <c r="D8" i="14"/>
  <c r="G7" i="14"/>
  <c r="D7" i="14"/>
  <c r="I7" i="14" s="1"/>
  <c r="G6" i="14"/>
  <c r="D6" i="14"/>
  <c r="P6" i="14" s="1"/>
  <c r="D5" i="14"/>
  <c r="J5" i="14" s="1"/>
  <c r="D4" i="14"/>
  <c r="P4" i="14" s="1"/>
  <c r="D3" i="14"/>
  <c r="Q3" i="14" s="1"/>
  <c r="D2" i="14"/>
  <c r="H2" i="14" s="1"/>
  <c r="J11" i="14" l="1"/>
  <c r="F22" i="14"/>
  <c r="O22" i="14"/>
  <c r="V22" i="14"/>
  <c r="Z22" i="14"/>
  <c r="AD22" i="14"/>
  <c r="L22" i="14"/>
  <c r="W22" i="14"/>
  <c r="AE22" i="14"/>
  <c r="M22" i="14"/>
  <c r="T22" i="14"/>
  <c r="X22" i="14"/>
  <c r="AB22" i="14"/>
  <c r="R22" i="14"/>
  <c r="AA22" i="14"/>
  <c r="B22" i="15"/>
  <c r="N22" i="15"/>
  <c r="L22" i="15"/>
  <c r="S22" i="15"/>
  <c r="R22" i="15"/>
  <c r="G21" i="15"/>
  <c r="Q21" i="15"/>
  <c r="C22" i="15"/>
  <c r="M22" i="15"/>
  <c r="H21" i="15"/>
  <c r="O21" i="15"/>
  <c r="D21" i="15"/>
  <c r="P21" i="15"/>
  <c r="P20" i="15"/>
  <c r="G20" i="15"/>
  <c r="Q20" i="15"/>
  <c r="I2" i="15"/>
  <c r="D18" i="15"/>
  <c r="D20" i="15"/>
  <c r="H20" i="15"/>
  <c r="O20" i="15"/>
  <c r="I15" i="14"/>
  <c r="J8" i="14"/>
  <c r="J3" i="14"/>
  <c r="I14" i="14"/>
  <c r="G20" i="14"/>
  <c r="H11" i="14"/>
  <c r="J14" i="14"/>
  <c r="D21" i="14"/>
  <c r="J4" i="14"/>
  <c r="I11" i="14"/>
  <c r="J13" i="14"/>
  <c r="Q6" i="14"/>
  <c r="Q8" i="14"/>
  <c r="I10" i="14"/>
  <c r="J15" i="14"/>
  <c r="J17" i="14"/>
  <c r="P8" i="14"/>
  <c r="J2" i="14"/>
  <c r="Q4" i="14"/>
  <c r="H6" i="14"/>
  <c r="H8" i="14"/>
  <c r="J10" i="14"/>
  <c r="Q15" i="14"/>
  <c r="H4" i="14"/>
  <c r="I3" i="14"/>
  <c r="I4" i="14"/>
  <c r="I6" i="14"/>
  <c r="I8" i="14"/>
  <c r="J9" i="14"/>
  <c r="Q11" i="14"/>
  <c r="H15" i="14"/>
  <c r="P12" i="14"/>
  <c r="P16" i="14"/>
  <c r="P2" i="14"/>
  <c r="Q5" i="14"/>
  <c r="P7" i="14"/>
  <c r="Q12" i="14"/>
  <c r="H16" i="14"/>
  <c r="Q16" i="14"/>
  <c r="P17" i="14"/>
  <c r="Q2" i="14"/>
  <c r="H7" i="14"/>
  <c r="Q7" i="14"/>
  <c r="H9" i="14"/>
  <c r="Q9" i="14"/>
  <c r="P10" i="14"/>
  <c r="I12" i="14"/>
  <c r="H13" i="14"/>
  <c r="Q13" i="14"/>
  <c r="P14" i="14"/>
  <c r="I16" i="14"/>
  <c r="H17" i="14"/>
  <c r="Q17" i="14"/>
  <c r="G21" i="14"/>
  <c r="G22" i="14" s="1"/>
  <c r="P5" i="14"/>
  <c r="J7" i="14"/>
  <c r="D20" i="14"/>
  <c r="H5" i="14"/>
  <c r="P9" i="14"/>
  <c r="H12" i="14"/>
  <c r="P13" i="14"/>
  <c r="P3" i="14"/>
  <c r="I5" i="14"/>
  <c r="J6" i="14"/>
  <c r="I2" i="14"/>
  <c r="H3" i="14"/>
  <c r="H10" i="14"/>
  <c r="H14" i="14"/>
  <c r="L21" i="5"/>
  <c r="K21" i="5"/>
  <c r="J21" i="5"/>
  <c r="I21" i="5"/>
  <c r="H21" i="5"/>
  <c r="G21" i="5"/>
  <c r="F21" i="5"/>
  <c r="E21" i="5"/>
  <c r="D21" i="5"/>
  <c r="L20" i="5"/>
  <c r="K20" i="5"/>
  <c r="J20" i="5"/>
  <c r="I20" i="5"/>
  <c r="H20" i="5"/>
  <c r="G20" i="5"/>
  <c r="F20" i="5"/>
  <c r="E20" i="5"/>
  <c r="D20" i="5"/>
  <c r="L20" i="1"/>
  <c r="L21" i="1"/>
  <c r="E20" i="1"/>
  <c r="F20" i="1"/>
  <c r="G20" i="1"/>
  <c r="H20" i="1"/>
  <c r="H22" i="1" s="1"/>
  <c r="I20" i="1"/>
  <c r="I22" i="1" s="1"/>
  <c r="J20" i="1"/>
  <c r="K20" i="1"/>
  <c r="E21" i="1"/>
  <c r="F21" i="1"/>
  <c r="G21" i="1"/>
  <c r="H21" i="1"/>
  <c r="I21" i="1"/>
  <c r="J21" i="1"/>
  <c r="K21" i="1"/>
  <c r="D21" i="1"/>
  <c r="D20" i="1"/>
  <c r="H22" i="15" l="1"/>
  <c r="G22" i="15"/>
  <c r="K22" i="1"/>
  <c r="G22" i="1"/>
  <c r="J22" i="1"/>
  <c r="F22" i="1"/>
  <c r="E22" i="1"/>
  <c r="G22" i="5"/>
  <c r="K22" i="5"/>
  <c r="O22" i="15"/>
  <c r="Q22" i="15"/>
  <c r="D22" i="15"/>
  <c r="P22" i="15"/>
  <c r="I21" i="15"/>
  <c r="I20" i="15"/>
  <c r="D22" i="14"/>
  <c r="J21" i="14"/>
  <c r="I20" i="14"/>
  <c r="I21" i="14"/>
  <c r="H21" i="14"/>
  <c r="H20" i="14"/>
  <c r="J20" i="14"/>
  <c r="Q21" i="14"/>
  <c r="Q20" i="14"/>
  <c r="P20" i="14"/>
  <c r="P21" i="14"/>
  <c r="D22" i="1"/>
  <c r="E22" i="5"/>
  <c r="I22" i="5"/>
  <c r="L22" i="1"/>
  <c r="D22" i="5"/>
  <c r="F22" i="5"/>
  <c r="H22" i="5"/>
  <c r="J22" i="5"/>
  <c r="L22" i="5"/>
  <c r="I22" i="15" l="1"/>
  <c r="J22" i="14"/>
  <c r="H22" i="14"/>
  <c r="P22" i="14"/>
  <c r="Q22" i="14"/>
  <c r="I22" i="14"/>
  <c r="D18" i="5"/>
  <c r="E18" i="5"/>
  <c r="F18" i="5"/>
  <c r="G18" i="5"/>
  <c r="H18" i="5"/>
  <c r="I18" i="5"/>
  <c r="J18" i="5"/>
  <c r="K18" i="5"/>
  <c r="L18" i="5"/>
</calcChain>
</file>

<file path=xl/sharedStrings.xml><?xml version="1.0" encoding="utf-8"?>
<sst xmlns="http://schemas.openxmlformats.org/spreadsheetml/2006/main" count="211" uniqueCount="77">
  <si>
    <t>AIL%</t>
  </si>
  <si>
    <t>ASL%</t>
  </si>
  <si>
    <t>**</t>
    <phoneticPr fontId="1" type="noConversion"/>
  </si>
  <si>
    <t>SD</t>
    <phoneticPr fontId="1" type="noConversion"/>
  </si>
  <si>
    <t>2012-2013</t>
    <phoneticPr fontId="2" type="noConversion"/>
  </si>
  <si>
    <t>**</t>
    <phoneticPr fontId="1" type="noConversion"/>
  </si>
  <si>
    <r>
      <t>20</t>
    </r>
    <r>
      <rPr>
        <sz val="10"/>
        <rFont val="宋体"/>
        <family val="3"/>
        <charset val="134"/>
      </rPr>
      <t>个角果籽粒重（</t>
    </r>
    <r>
      <rPr>
        <sz val="10"/>
        <rFont val="Times New Roman"/>
        <family val="1"/>
      </rPr>
      <t>g</t>
    </r>
    <r>
      <rPr>
        <sz val="10"/>
        <rFont val="宋体"/>
        <family val="3"/>
        <charset val="134"/>
      </rPr>
      <t>）</t>
    </r>
  </si>
  <si>
    <t>*</t>
    <phoneticPr fontId="1" type="noConversion"/>
  </si>
  <si>
    <t>SD</t>
    <phoneticPr fontId="1" type="noConversion"/>
  </si>
  <si>
    <t>Average</t>
    <phoneticPr fontId="1" type="noConversion"/>
  </si>
  <si>
    <t>CV</t>
    <phoneticPr fontId="1" type="noConversion"/>
  </si>
  <si>
    <t>SD</t>
    <phoneticPr fontId="1" type="noConversion"/>
  </si>
  <si>
    <t>Average</t>
    <phoneticPr fontId="1" type="noConversion"/>
  </si>
  <si>
    <t>CV</t>
    <phoneticPr fontId="1" type="noConversion"/>
  </si>
  <si>
    <r>
      <rPr>
        <sz val="10"/>
        <color rgb="FF0070C0"/>
        <rFont val="宋体"/>
        <family val="3"/>
        <charset val="134"/>
      </rPr>
      <t>含油量</t>
    </r>
  </si>
  <si>
    <r>
      <rPr>
        <sz val="10"/>
        <color rgb="FF0070C0"/>
        <rFont val="宋体"/>
        <family val="3"/>
        <charset val="134"/>
      </rPr>
      <t>蛋白质</t>
    </r>
  </si>
  <si>
    <r>
      <rPr>
        <sz val="10"/>
        <color rgb="FF0070C0"/>
        <rFont val="宋体"/>
        <family val="3"/>
        <charset val="134"/>
      </rPr>
      <t>亚麻酸</t>
    </r>
  </si>
  <si>
    <r>
      <rPr>
        <sz val="10"/>
        <color rgb="FF0070C0"/>
        <rFont val="宋体"/>
        <family val="3"/>
        <charset val="134"/>
      </rPr>
      <t>亚油酸</t>
    </r>
  </si>
  <si>
    <r>
      <rPr>
        <sz val="10"/>
        <color rgb="FF0070C0"/>
        <rFont val="宋体"/>
        <family val="3"/>
        <charset val="134"/>
      </rPr>
      <t>硬脂酸</t>
    </r>
  </si>
  <si>
    <r>
      <rPr>
        <sz val="10"/>
        <color rgb="FF0070C0"/>
        <rFont val="宋体"/>
        <family val="3"/>
        <charset val="134"/>
      </rPr>
      <t>油酸</t>
    </r>
  </si>
  <si>
    <r>
      <rPr>
        <sz val="10"/>
        <color rgb="FF0070C0"/>
        <rFont val="宋体"/>
        <family val="3"/>
        <charset val="134"/>
      </rPr>
      <t>棕榈酸</t>
    </r>
  </si>
  <si>
    <r>
      <rPr>
        <sz val="10"/>
        <color rgb="FF0070C0"/>
        <rFont val="宋体"/>
        <family val="3"/>
        <charset val="134"/>
      </rPr>
      <t>硫苷</t>
    </r>
  </si>
  <si>
    <r>
      <rPr>
        <sz val="10"/>
        <color rgb="FF0070C0"/>
        <rFont val="宋体"/>
        <family val="3"/>
        <charset val="134"/>
      </rPr>
      <t>芥酸</t>
    </r>
  </si>
  <si>
    <r>
      <rPr>
        <sz val="10"/>
        <color rgb="FF0070C0"/>
        <rFont val="宋体"/>
        <family val="3"/>
        <charset val="134"/>
      </rPr>
      <t>二十碳烯酸</t>
    </r>
  </si>
  <si>
    <r>
      <rPr>
        <sz val="10"/>
        <color rgb="FF0070C0"/>
        <rFont val="宋体"/>
        <family val="3"/>
        <charset val="134"/>
      </rPr>
      <t>低芥酸</t>
    </r>
  </si>
  <si>
    <r>
      <rPr>
        <sz val="10"/>
        <color rgb="FF0070C0"/>
        <rFont val="宋体"/>
        <family val="3"/>
        <charset val="134"/>
      </rPr>
      <t>高芥酸</t>
    </r>
  </si>
  <si>
    <t>2013-2014</t>
    <phoneticPr fontId="2" type="noConversion"/>
  </si>
  <si>
    <t>Zhongshuang 12</t>
  </si>
  <si>
    <t>Zhongshuang 9</t>
  </si>
  <si>
    <t>Zhongshuang 11</t>
  </si>
  <si>
    <t>2012-C1107</t>
  </si>
  <si>
    <t>Yangguang 2009</t>
  </si>
  <si>
    <t>2012-C1103</t>
  </si>
  <si>
    <t>Huashuang 5</t>
  </si>
  <si>
    <t>Zhongyouza 12</t>
  </si>
  <si>
    <t>Zhongnongyou 9</t>
  </si>
  <si>
    <t xml:space="preserve">Huayouza 10 </t>
  </si>
  <si>
    <t>Dadi 55</t>
  </si>
  <si>
    <t xml:space="preserve">Huayouza 62 </t>
  </si>
  <si>
    <t>Huayouza 9</t>
  </si>
  <si>
    <t>Zhongnongyou 6</t>
  </si>
  <si>
    <t>Fengyou 520</t>
  </si>
  <si>
    <t>670.386**</t>
  </si>
  <si>
    <t>112.516**</t>
  </si>
  <si>
    <t>32.375**</t>
  </si>
  <si>
    <t>Soure of variance</t>
    <phoneticPr fontId="1" type="noConversion"/>
  </si>
  <si>
    <t>Year (Y)</t>
    <phoneticPr fontId="1" type="noConversion"/>
  </si>
  <si>
    <t>Cultivar (C)</t>
    <phoneticPr fontId="1" type="noConversion"/>
  </si>
  <si>
    <t>Y×C</t>
    <phoneticPr fontId="1" type="noConversion"/>
  </si>
  <si>
    <t>F value</t>
    <phoneticPr fontId="1" type="noConversion"/>
  </si>
  <si>
    <r>
      <t xml:space="preserve">F </t>
    </r>
    <r>
      <rPr>
        <vertAlign val="subscript"/>
        <sz val="11"/>
        <color theme="1"/>
        <rFont val="Times New Roman"/>
        <family val="1"/>
      </rPr>
      <t>0.05</t>
    </r>
    <phoneticPr fontId="1" type="noConversion"/>
  </si>
  <si>
    <r>
      <t xml:space="preserve">F </t>
    </r>
    <r>
      <rPr>
        <vertAlign val="subscript"/>
        <sz val="11"/>
        <color theme="1"/>
        <rFont val="Times New Roman"/>
        <family val="1"/>
      </rPr>
      <t>0.01</t>
    </r>
    <phoneticPr fontId="1" type="noConversion"/>
  </si>
  <si>
    <t>Huahang 901</t>
    <phoneticPr fontId="1" type="noConversion"/>
  </si>
  <si>
    <t>ASL%</t>
    <phoneticPr fontId="1" type="noConversion"/>
  </si>
  <si>
    <t>Total lingin%</t>
    <phoneticPr fontId="1" type="noConversion"/>
  </si>
  <si>
    <t>AIL (g per pod)</t>
    <phoneticPr fontId="1" type="noConversion"/>
  </si>
  <si>
    <t>ASL(g per pod)</t>
    <phoneticPr fontId="1" type="noConversion"/>
  </si>
  <si>
    <t>SRI</t>
    <phoneticPr fontId="1" type="noConversion"/>
  </si>
  <si>
    <t>Wall weight per pod</t>
    <phoneticPr fontId="1" type="noConversion"/>
  </si>
  <si>
    <t>SRI</t>
    <phoneticPr fontId="1" type="noConversion"/>
  </si>
  <si>
    <t>Total lingin (g per pod)</t>
    <phoneticPr fontId="1" type="noConversion"/>
  </si>
  <si>
    <t>Soluble sugar (g per pod)</t>
    <phoneticPr fontId="1" type="noConversion"/>
  </si>
  <si>
    <t>Soluble sugar(%)</t>
    <phoneticPr fontId="1" type="noConversion"/>
  </si>
  <si>
    <t>Hemicellulose(%)</t>
    <phoneticPr fontId="1" type="noConversion"/>
  </si>
  <si>
    <t>cellulose(%)</t>
    <phoneticPr fontId="1" type="noConversion"/>
  </si>
  <si>
    <t>Hemicellulose (g per pod)</t>
    <phoneticPr fontId="1" type="noConversion"/>
  </si>
  <si>
    <t>Wall weight per  pod</t>
    <phoneticPr fontId="1" type="noConversion"/>
  </si>
  <si>
    <t>Wall weight per 20 pods</t>
    <phoneticPr fontId="1" type="noConversion"/>
  </si>
  <si>
    <t>cellulose(g per pod)</t>
    <phoneticPr fontId="1" type="noConversion"/>
  </si>
  <si>
    <r>
      <t>20 pods wall weight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g</t>
    </r>
    <r>
      <rPr>
        <sz val="10"/>
        <rFont val="宋体"/>
        <family val="3"/>
        <charset val="134"/>
      </rPr>
      <t>）</t>
    </r>
    <phoneticPr fontId="1" type="noConversion"/>
  </si>
  <si>
    <r>
      <t>1000-seed weight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g</t>
    </r>
    <r>
      <rPr>
        <sz val="10"/>
        <rFont val="宋体"/>
        <family val="3"/>
        <charset val="134"/>
      </rPr>
      <t>）</t>
    </r>
    <phoneticPr fontId="1" type="noConversion"/>
  </si>
  <si>
    <r>
      <t>seed diameter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cm</t>
    </r>
    <r>
      <rPr>
        <sz val="10"/>
        <rFont val="宋体"/>
        <family val="3"/>
        <charset val="134"/>
      </rPr>
      <t>）﹒</t>
    </r>
    <r>
      <rPr>
        <sz val="10"/>
        <rFont val="Times New Roman"/>
        <family val="1"/>
      </rPr>
      <t>10</t>
    </r>
    <r>
      <rPr>
        <vertAlign val="superscript"/>
        <sz val="10"/>
        <rFont val="Times New Roman"/>
        <family val="1"/>
      </rPr>
      <t>-2</t>
    </r>
    <phoneticPr fontId="1" type="noConversion"/>
  </si>
  <si>
    <r>
      <t>Pod length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cm</t>
    </r>
    <r>
      <rPr>
        <sz val="10"/>
        <rFont val="宋体"/>
        <family val="3"/>
        <charset val="134"/>
      </rPr>
      <t>）</t>
    </r>
    <phoneticPr fontId="1" type="noConversion"/>
  </si>
  <si>
    <r>
      <t>Pod width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cm</t>
    </r>
    <r>
      <rPr>
        <sz val="10"/>
        <rFont val="宋体"/>
        <family val="3"/>
        <charset val="134"/>
      </rPr>
      <t>）</t>
    </r>
    <phoneticPr fontId="1" type="noConversion"/>
  </si>
  <si>
    <r>
      <t>Beak length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cm</t>
    </r>
    <r>
      <rPr>
        <sz val="10"/>
        <rFont val="宋体"/>
        <family val="3"/>
        <charset val="134"/>
      </rPr>
      <t>）</t>
    </r>
    <phoneticPr fontId="1" type="noConversion"/>
  </si>
  <si>
    <t xml:space="preserve">Seed number
per pod 
</t>
    <phoneticPr fontId="1" type="noConversion"/>
  </si>
  <si>
    <t>Moisture of 
pod wall
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_ "/>
    <numFmt numFmtId="177" formatCode="0.00_);[Red]\(0.00\)"/>
    <numFmt numFmtId="178" formatCode="0.000_);[Red]\(0.000\)"/>
    <numFmt numFmtId="180" formatCode="0.000_ ;[Red]\-0.000\ "/>
    <numFmt numFmtId="181" formatCode="0.000_ "/>
    <numFmt numFmtId="182" formatCode="0.0000_ "/>
    <numFmt numFmtId="183" formatCode="0.0%"/>
  </numFmts>
  <fonts count="2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.5"/>
      <color rgb="FF31849B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"/>
      <name val="宋体"/>
      <family val="3"/>
      <charset val="134"/>
    </font>
    <font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rgb="FF000000"/>
      <name val="Times New Roman"/>
      <family val="1"/>
    </font>
    <font>
      <sz val="11"/>
      <color rgb="FF31849B"/>
      <name val="Times New Roman"/>
      <family val="1"/>
    </font>
    <font>
      <b/>
      <sz val="11"/>
      <color theme="1"/>
      <name val="Times New Roman"/>
      <family val="1"/>
    </font>
    <font>
      <sz val="11"/>
      <color rgb="FF0070C0"/>
      <name val="Times New Roman"/>
      <family val="1"/>
    </font>
    <font>
      <sz val="11"/>
      <color rgb="FF0070C0"/>
      <name val="宋体"/>
      <family val="2"/>
      <charset val="134"/>
      <scheme val="minor"/>
    </font>
    <font>
      <sz val="10"/>
      <color rgb="FF0070C0"/>
      <name val="Times New Roman"/>
      <family val="1"/>
    </font>
    <font>
      <sz val="10"/>
      <color rgb="FF0070C0"/>
      <name val="宋体"/>
      <family val="3"/>
      <charset val="134"/>
    </font>
    <font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5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82" fontId="7" fillId="0" borderId="0" xfId="0" applyNumberFormat="1" applyFont="1" applyFill="1" applyAlignment="1">
      <alignment horizontal="center" vertical="center"/>
    </xf>
    <xf numFmtId="181" fontId="7" fillId="0" borderId="0" xfId="0" applyNumberFormat="1" applyFont="1" applyFill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 wrapText="1"/>
    </xf>
    <xf numFmtId="177" fontId="7" fillId="0" borderId="5" xfId="0" applyNumberFormat="1" applyFont="1" applyBorder="1" applyAlignment="1">
      <alignment horizontal="center" vertical="center"/>
    </xf>
    <xf numFmtId="177" fontId="7" fillId="0" borderId="6" xfId="0" applyNumberFormat="1" applyFont="1" applyBorder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77" fontId="11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177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77" fontId="7" fillId="0" borderId="15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horizontal="center" vertical="center" wrapText="1"/>
    </xf>
    <xf numFmtId="177" fontId="7" fillId="0" borderId="1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7" fillId="0" borderId="16" xfId="0" applyNumberFormat="1" applyFont="1" applyBorder="1" applyAlignment="1">
      <alignment horizontal="center" vertical="center"/>
    </xf>
    <xf numFmtId="177" fontId="7" fillId="0" borderId="14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78" fontId="14" fillId="0" borderId="0" xfId="0" applyNumberFormat="1" applyFont="1" applyFill="1" applyBorder="1" applyAlignment="1">
      <alignment horizontal="center" vertical="center" wrapText="1"/>
    </xf>
    <xf numFmtId="178" fontId="7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181" fontId="4" fillId="0" borderId="0" xfId="0" applyNumberFormat="1" applyFont="1">
      <alignment vertical="center"/>
    </xf>
    <xf numFmtId="181" fontId="13" fillId="0" borderId="0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/>
    </xf>
    <xf numFmtId="180" fontId="7" fillId="0" borderId="0" xfId="0" applyNumberFormat="1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top" wrapText="1"/>
    </xf>
    <xf numFmtId="181" fontId="16" fillId="0" borderId="0" xfId="0" applyNumberFormat="1" applyFont="1">
      <alignment vertical="center"/>
    </xf>
    <xf numFmtId="0" fontId="16" fillId="0" borderId="0" xfId="0" applyFont="1">
      <alignment vertical="center"/>
    </xf>
    <xf numFmtId="176" fontId="16" fillId="0" borderId="0" xfId="0" applyNumberFormat="1" applyFont="1" applyAlignment="1">
      <alignment horizontal="center" vertical="center"/>
    </xf>
    <xf numFmtId="0" fontId="17" fillId="0" borderId="0" xfId="0" applyFont="1">
      <alignment vertical="center"/>
    </xf>
    <xf numFmtId="176" fontId="4" fillId="0" borderId="0" xfId="0" applyNumberFormat="1" applyFont="1" applyAlignment="1">
      <alignment horizontal="right" vertical="center"/>
    </xf>
    <xf numFmtId="0" fontId="10" fillId="0" borderId="0" xfId="0" applyFont="1" applyBorder="1" applyAlignment="1">
      <alignment vertical="center" wrapText="1"/>
    </xf>
    <xf numFmtId="0" fontId="18" fillId="0" borderId="1" xfId="0" applyFont="1" applyBorder="1" applyAlignment="1">
      <alignment horizontal="center" vertical="top" wrapText="1"/>
    </xf>
    <xf numFmtId="183" fontId="4" fillId="0" borderId="0" xfId="0" applyNumberFormat="1" applyFont="1" applyAlignment="1">
      <alignment horizontal="center" vertical="center"/>
    </xf>
    <xf numFmtId="183" fontId="4" fillId="0" borderId="0" xfId="0" applyNumberFormat="1" applyFont="1" applyAlignment="1">
      <alignment horizontal="right" vertical="center"/>
    </xf>
    <xf numFmtId="183" fontId="16" fillId="0" borderId="0" xfId="0" applyNumberFormat="1" applyFont="1" applyAlignment="1">
      <alignment horizontal="center" vertical="center"/>
    </xf>
    <xf numFmtId="183" fontId="4" fillId="0" borderId="0" xfId="0" applyNumberFormat="1" applyFont="1">
      <alignment vertical="center"/>
    </xf>
    <xf numFmtId="0" fontId="11" fillId="2" borderId="1" xfId="0" applyFont="1" applyFill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top" wrapText="1"/>
    </xf>
    <xf numFmtId="176" fontId="4" fillId="0" borderId="5" xfId="0" applyNumberFormat="1" applyFont="1" applyFill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177" fontId="4" fillId="0" borderId="1" xfId="0" applyNumberFormat="1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23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/>
    </xf>
    <xf numFmtId="177" fontId="4" fillId="0" borderId="12" xfId="0" applyNumberFormat="1" applyFont="1" applyFill="1" applyBorder="1" applyAlignment="1">
      <alignment horizontal="center" vertical="center"/>
    </xf>
    <xf numFmtId="177" fontId="4" fillId="0" borderId="19" xfId="0" applyNumberFormat="1" applyFont="1" applyFill="1" applyBorder="1" applyAlignment="1">
      <alignment horizontal="center" vertical="center" wrapText="1"/>
    </xf>
    <xf numFmtId="177" fontId="4" fillId="0" borderId="25" xfId="0" applyNumberFormat="1" applyFont="1" applyFill="1" applyBorder="1" applyAlignment="1">
      <alignment horizontal="center" vertical="center" wrapText="1"/>
    </xf>
    <xf numFmtId="177" fontId="4" fillId="0" borderId="6" xfId="0" applyNumberFormat="1" applyFont="1" applyFill="1" applyBorder="1" applyAlignment="1">
      <alignment horizontal="center" vertical="center" wrapText="1"/>
    </xf>
    <xf numFmtId="177" fontId="4" fillId="0" borderId="6" xfId="0" applyNumberFormat="1" applyFont="1" applyFill="1" applyBorder="1" applyAlignment="1">
      <alignment horizontal="center" vertical="center"/>
    </xf>
    <xf numFmtId="177" fontId="4" fillId="0" borderId="8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7" fontId="4" fillId="0" borderId="20" xfId="0" applyNumberFormat="1" applyFont="1" applyFill="1" applyBorder="1" applyAlignment="1">
      <alignment horizontal="center" vertical="center" wrapText="1"/>
    </xf>
    <xf numFmtId="177" fontId="4" fillId="0" borderId="2" xfId="0" applyNumberFormat="1" applyFont="1" applyFill="1" applyBorder="1" applyAlignment="1">
      <alignment horizontal="center" vertical="center" wrapText="1"/>
    </xf>
    <xf numFmtId="177" fontId="4" fillId="0" borderId="9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 wrapText="1"/>
    </xf>
    <xf numFmtId="177" fontId="4" fillId="0" borderId="17" xfId="0" applyNumberFormat="1" applyFont="1" applyFill="1" applyBorder="1" applyAlignment="1">
      <alignment horizontal="center" vertical="center"/>
    </xf>
    <xf numFmtId="177" fontId="4" fillId="0" borderId="27" xfId="0" applyNumberFormat="1" applyFont="1" applyFill="1" applyBorder="1" applyAlignment="1">
      <alignment horizontal="center" vertical="center" wrapText="1"/>
    </xf>
    <xf numFmtId="177" fontId="4" fillId="0" borderId="23" xfId="0" applyNumberFormat="1" applyFont="1" applyFill="1" applyBorder="1" applyAlignment="1">
      <alignment horizontal="center" vertical="center" wrapText="1"/>
    </xf>
    <xf numFmtId="177" fontId="4" fillId="0" borderId="18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 wrapText="1"/>
    </xf>
    <xf numFmtId="177" fontId="4" fillId="0" borderId="5" xfId="0" applyNumberFormat="1" applyFont="1" applyFill="1" applyBorder="1" applyAlignment="1">
      <alignment horizontal="center" vertical="center"/>
    </xf>
    <xf numFmtId="177" fontId="4" fillId="0" borderId="5" xfId="0" applyNumberFormat="1" applyFont="1" applyFill="1" applyBorder="1" applyAlignment="1">
      <alignment horizontal="center" vertical="center" wrapText="1"/>
    </xf>
    <xf numFmtId="177" fontId="4" fillId="0" borderId="14" xfId="0" applyNumberFormat="1" applyFont="1" applyFill="1" applyBorder="1" applyAlignment="1">
      <alignment horizontal="center" vertical="center"/>
    </xf>
    <xf numFmtId="177" fontId="4" fillId="0" borderId="22" xfId="0" applyNumberFormat="1" applyFont="1" applyFill="1" applyBorder="1" applyAlignment="1">
      <alignment horizontal="center" wrapText="1"/>
    </xf>
    <xf numFmtId="177" fontId="4" fillId="0" borderId="24" xfId="0" applyNumberFormat="1" applyFont="1" applyFill="1" applyBorder="1" applyAlignment="1">
      <alignment horizontal="center" wrapText="1"/>
    </xf>
    <xf numFmtId="177" fontId="4" fillId="0" borderId="5" xfId="0" applyNumberFormat="1" applyFont="1" applyFill="1" applyBorder="1" applyAlignment="1">
      <alignment horizontal="center" wrapText="1"/>
    </xf>
    <xf numFmtId="177" fontId="4" fillId="0" borderId="11" xfId="0" applyNumberFormat="1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 wrapText="1"/>
    </xf>
    <xf numFmtId="177" fontId="4" fillId="0" borderId="20" xfId="0" applyNumberFormat="1" applyFont="1" applyFill="1" applyBorder="1" applyAlignment="1">
      <alignment horizontal="center" wrapText="1"/>
    </xf>
    <xf numFmtId="177" fontId="4" fillId="0" borderId="2" xfId="0" applyNumberFormat="1" applyFont="1" applyFill="1" applyBorder="1" applyAlignment="1">
      <alignment horizontal="center" wrapText="1"/>
    </xf>
    <xf numFmtId="0" fontId="4" fillId="0" borderId="12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wrapText="1"/>
    </xf>
    <xf numFmtId="0" fontId="4" fillId="0" borderId="26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176" fontId="4" fillId="0" borderId="7" xfId="0" applyNumberFormat="1" applyFont="1" applyFill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>
      <alignment vertical="center"/>
    </xf>
    <xf numFmtId="0" fontId="4" fillId="0" borderId="0" xfId="0" applyFont="1" applyFill="1">
      <alignment vertical="center"/>
    </xf>
    <xf numFmtId="178" fontId="4" fillId="0" borderId="0" xfId="0" applyNumberFormat="1" applyFont="1" applyFill="1" applyAlignment="1">
      <alignment horizontal="center" vertical="center"/>
    </xf>
    <xf numFmtId="178" fontId="4" fillId="0" borderId="13" xfId="0" applyNumberFormat="1" applyFont="1" applyFill="1" applyBorder="1" applyAlignment="1">
      <alignment horizontal="center" vertical="center"/>
    </xf>
    <xf numFmtId="18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13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>
      <alignment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83" fontId="4" fillId="0" borderId="0" xfId="0" applyNumberFormat="1" applyFont="1" applyFill="1" applyAlignment="1">
      <alignment horizontal="center" vertical="center"/>
    </xf>
    <xf numFmtId="183" fontId="4" fillId="0" borderId="13" xfId="0" applyNumberFormat="1" applyFont="1" applyFill="1" applyBorder="1" applyAlignment="1">
      <alignment horizontal="center" vertical="center"/>
    </xf>
    <xf numFmtId="183" fontId="4" fillId="0" borderId="0" xfId="0" applyNumberFormat="1" applyFont="1" applyFill="1" applyBorder="1" applyAlignment="1">
      <alignment horizontal="center" vertical="center"/>
    </xf>
    <xf numFmtId="0" fontId="0" fillId="0" borderId="13" xfId="0" applyFill="1" applyBorder="1">
      <alignment vertical="center"/>
    </xf>
    <xf numFmtId="0" fontId="13" fillId="0" borderId="1" xfId="0" applyFont="1" applyFill="1" applyBorder="1" applyAlignment="1">
      <alignment horizontal="center" vertical="center" wrapText="1"/>
    </xf>
    <xf numFmtId="181" fontId="4" fillId="0" borderId="0" xfId="0" applyNumberFormat="1" applyFont="1" applyFill="1">
      <alignment vertical="center"/>
    </xf>
    <xf numFmtId="181" fontId="4" fillId="0" borderId="0" xfId="0" applyNumberFormat="1" applyFont="1" applyFill="1" applyAlignment="1">
      <alignment horizontal="center"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top" wrapText="1"/>
    </xf>
    <xf numFmtId="176" fontId="7" fillId="0" borderId="5" xfId="0" applyNumberFormat="1" applyFont="1" applyFill="1" applyBorder="1" applyAlignment="1">
      <alignment horizontal="center" vertical="center"/>
    </xf>
    <xf numFmtId="176" fontId="7" fillId="0" borderId="4" xfId="0" applyNumberFormat="1" applyFont="1" applyFill="1" applyBorder="1" applyAlignment="1">
      <alignment horizontal="center" vertical="center"/>
    </xf>
    <xf numFmtId="0" fontId="4" fillId="0" borderId="29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28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14" workbookViewId="0">
      <selection activeCell="A2" sqref="A2:A17"/>
    </sheetView>
  </sheetViews>
  <sheetFormatPr defaultRowHeight="13.5" x14ac:dyDescent="0.15"/>
  <cols>
    <col min="2" max="2" width="13.125" customWidth="1"/>
  </cols>
  <sheetData>
    <row r="1" spans="1:8" ht="14.25" thickBot="1" x14ac:dyDescent="0.2">
      <c r="C1" s="36" t="s">
        <v>4</v>
      </c>
      <c r="G1" s="36" t="s">
        <v>26</v>
      </c>
    </row>
    <row r="2" spans="1:8" ht="15" x14ac:dyDescent="0.15">
      <c r="A2" s="146" t="s">
        <v>52</v>
      </c>
      <c r="B2" s="24">
        <v>0.44</v>
      </c>
      <c r="C2" s="24">
        <v>0.46</v>
      </c>
      <c r="D2" s="24">
        <v>0.45</v>
      </c>
      <c r="E2" s="140"/>
      <c r="F2" s="22">
        <v>0.92999999999999994</v>
      </c>
      <c r="G2" s="22">
        <v>0.92</v>
      </c>
      <c r="H2" s="40">
        <v>0.99</v>
      </c>
    </row>
    <row r="3" spans="1:8" ht="15" x14ac:dyDescent="0.15">
      <c r="A3" s="146" t="s">
        <v>27</v>
      </c>
      <c r="B3" s="26">
        <v>0.26</v>
      </c>
      <c r="C3" s="26">
        <v>0.42</v>
      </c>
      <c r="D3" s="26">
        <v>0.13</v>
      </c>
      <c r="E3" s="26"/>
      <c r="F3" s="11">
        <v>0.88</v>
      </c>
      <c r="G3" s="11">
        <v>0.9</v>
      </c>
      <c r="H3" s="43">
        <v>0.92999999999999994</v>
      </c>
    </row>
    <row r="4" spans="1:8" ht="15" x14ac:dyDescent="0.15">
      <c r="A4" s="146" t="s">
        <v>28</v>
      </c>
      <c r="B4" s="26">
        <v>0.31</v>
      </c>
      <c r="C4" s="26">
        <v>0.19</v>
      </c>
      <c r="D4" s="26">
        <v>0.25</v>
      </c>
      <c r="E4" s="26"/>
      <c r="F4" s="11">
        <v>0.94</v>
      </c>
      <c r="G4" s="11">
        <v>0.75</v>
      </c>
      <c r="H4" s="43">
        <v>0.86</v>
      </c>
    </row>
    <row r="5" spans="1:8" ht="15" x14ac:dyDescent="0.15">
      <c r="A5" s="146" t="s">
        <v>29</v>
      </c>
      <c r="B5" s="26">
        <v>0.18</v>
      </c>
      <c r="C5" s="26">
        <v>0.22</v>
      </c>
      <c r="D5" s="26">
        <v>0.26</v>
      </c>
      <c r="E5" s="26"/>
      <c r="F5" s="11">
        <v>0.87</v>
      </c>
      <c r="G5" s="11">
        <v>0.84</v>
      </c>
      <c r="H5" s="43">
        <v>0.8</v>
      </c>
    </row>
    <row r="6" spans="1:8" ht="15" x14ac:dyDescent="0.15">
      <c r="A6" s="146" t="s">
        <v>30</v>
      </c>
      <c r="B6" s="26">
        <v>0.17</v>
      </c>
      <c r="C6" s="26">
        <v>0.22</v>
      </c>
      <c r="D6" s="26">
        <v>0.24</v>
      </c>
      <c r="E6" s="26"/>
      <c r="F6" s="11">
        <v>0.75</v>
      </c>
      <c r="G6" s="11">
        <v>0.85</v>
      </c>
      <c r="H6" s="43">
        <v>0.79</v>
      </c>
    </row>
    <row r="7" spans="1:8" ht="15" x14ac:dyDescent="0.15">
      <c r="A7" s="146" t="s">
        <v>31</v>
      </c>
      <c r="B7" s="26">
        <v>0.14000000000000001</v>
      </c>
      <c r="C7" s="26">
        <v>0.15</v>
      </c>
      <c r="D7" s="26">
        <v>0.17</v>
      </c>
      <c r="E7" s="26"/>
      <c r="F7" s="11">
        <v>0.61</v>
      </c>
      <c r="G7" s="11">
        <v>0.71</v>
      </c>
      <c r="H7" s="43">
        <v>0.79</v>
      </c>
    </row>
    <row r="8" spans="1:8" ht="15" x14ac:dyDescent="0.15">
      <c r="A8" s="146" t="s">
        <v>32</v>
      </c>
      <c r="B8" s="26">
        <v>0.13</v>
      </c>
      <c r="C8" s="26">
        <v>0.13</v>
      </c>
      <c r="D8" s="26">
        <v>0.09</v>
      </c>
      <c r="E8" s="26"/>
      <c r="F8" s="11">
        <v>0.71</v>
      </c>
      <c r="G8" s="11">
        <v>0.58000000000000007</v>
      </c>
      <c r="H8" s="43">
        <v>0.47</v>
      </c>
    </row>
    <row r="9" spans="1:8" ht="15.75" thickBot="1" x14ac:dyDescent="0.2">
      <c r="A9" s="146" t="s">
        <v>33</v>
      </c>
      <c r="B9" s="27">
        <v>0.06</v>
      </c>
      <c r="C9" s="27">
        <v>0.04</v>
      </c>
      <c r="D9" s="27">
        <v>7.0000000000000007E-2</v>
      </c>
      <c r="E9" s="27"/>
      <c r="F9" s="23">
        <v>0.37</v>
      </c>
      <c r="G9" s="23">
        <v>0.24</v>
      </c>
      <c r="H9" s="45">
        <v>0.26</v>
      </c>
    </row>
    <row r="10" spans="1:8" ht="15" x14ac:dyDescent="0.15">
      <c r="A10" s="146" t="s">
        <v>34</v>
      </c>
      <c r="B10" s="70">
        <v>0.09</v>
      </c>
      <c r="C10" s="70">
        <v>0.13</v>
      </c>
      <c r="D10" s="70">
        <v>0.21</v>
      </c>
      <c r="E10" s="70"/>
      <c r="F10" s="21">
        <v>0.16000000000000003</v>
      </c>
      <c r="G10" s="21">
        <v>0.31999999999999995</v>
      </c>
      <c r="H10" s="46">
        <v>0.23</v>
      </c>
    </row>
    <row r="11" spans="1:8" ht="15" x14ac:dyDescent="0.15">
      <c r="A11" s="146" t="s">
        <v>35</v>
      </c>
      <c r="B11" s="26">
        <v>0.04</v>
      </c>
      <c r="C11" s="26">
        <v>0.13</v>
      </c>
      <c r="D11" s="26">
        <v>8.5000000000000006E-2</v>
      </c>
      <c r="E11" s="26"/>
      <c r="F11" s="11">
        <v>0.16000000000000003</v>
      </c>
      <c r="G11" s="11">
        <v>0.18999999999999995</v>
      </c>
      <c r="H11" s="43">
        <v>0.31000000000000005</v>
      </c>
    </row>
    <row r="12" spans="1:8" ht="15" x14ac:dyDescent="0.15">
      <c r="A12" s="146" t="s">
        <v>36</v>
      </c>
      <c r="B12" s="26">
        <v>0.05</v>
      </c>
      <c r="C12" s="26">
        <v>4.4999999999999998E-2</v>
      </c>
      <c r="D12" s="26">
        <v>0.04</v>
      </c>
      <c r="E12" s="26"/>
      <c r="F12" s="11">
        <v>9.9999999999999978E-2</v>
      </c>
      <c r="G12" s="11">
        <v>9.9999999999999978E-2</v>
      </c>
      <c r="H12" s="43">
        <v>0.15000000000000002</v>
      </c>
    </row>
    <row r="13" spans="1:8" ht="15" x14ac:dyDescent="0.15">
      <c r="A13" s="146" t="s">
        <v>37</v>
      </c>
      <c r="B13" s="26">
        <v>0.01</v>
      </c>
      <c r="C13" s="26">
        <v>0.04</v>
      </c>
      <c r="D13" s="26">
        <v>0.03</v>
      </c>
      <c r="E13" s="26"/>
      <c r="F13" s="11">
        <v>0.10999999999999999</v>
      </c>
      <c r="G13" s="11">
        <v>6.9999999999999951E-2</v>
      </c>
      <c r="H13" s="43">
        <v>0.13</v>
      </c>
    </row>
    <row r="14" spans="1:8" ht="15" x14ac:dyDescent="0.15">
      <c r="A14" s="146" t="s">
        <v>38</v>
      </c>
      <c r="B14" s="26">
        <v>2.5000000000000001E-2</v>
      </c>
      <c r="C14" s="26">
        <v>0.01</v>
      </c>
      <c r="D14" s="26">
        <v>0.04</v>
      </c>
      <c r="E14" s="26"/>
      <c r="F14" s="11">
        <v>5.0000000000000044E-2</v>
      </c>
      <c r="G14" s="11">
        <v>5.0000000000000044E-2</v>
      </c>
      <c r="H14" s="43">
        <v>7.999999999999996E-2</v>
      </c>
    </row>
    <row r="15" spans="1:8" ht="15" x14ac:dyDescent="0.15">
      <c r="A15" s="146" t="s">
        <v>39</v>
      </c>
      <c r="B15" s="24">
        <v>0.02</v>
      </c>
      <c r="C15" s="24">
        <v>0.01</v>
      </c>
      <c r="D15" s="24">
        <v>1.4999999999999999E-2</v>
      </c>
      <c r="E15" s="24"/>
      <c r="F15" s="11">
        <v>5.0000000000000044E-2</v>
      </c>
      <c r="G15" s="11">
        <v>6.9999999999999951E-2</v>
      </c>
      <c r="H15" s="43">
        <v>2.0000000000000018E-2</v>
      </c>
    </row>
    <row r="16" spans="1:8" ht="15" x14ac:dyDescent="0.15">
      <c r="A16" s="146" t="s">
        <v>40</v>
      </c>
      <c r="B16" s="24">
        <v>0</v>
      </c>
      <c r="C16" s="24">
        <v>0.02</v>
      </c>
      <c r="D16" s="24">
        <v>0.01</v>
      </c>
      <c r="E16" s="24"/>
      <c r="F16" s="11">
        <v>2.0000000000000018E-2</v>
      </c>
      <c r="G16" s="11">
        <v>1.0000000000000009E-2</v>
      </c>
      <c r="H16" s="43">
        <v>6.9999999999999951E-2</v>
      </c>
    </row>
    <row r="17" spans="1:8" ht="15.75" thickBot="1" x14ac:dyDescent="0.2">
      <c r="A17" s="146" t="s">
        <v>41</v>
      </c>
      <c r="B17" s="24">
        <v>0</v>
      </c>
      <c r="C17" s="24">
        <v>0</v>
      </c>
      <c r="D17" s="24">
        <v>0</v>
      </c>
      <c r="E17" s="141"/>
      <c r="F17" s="23">
        <v>1.0000000000000009E-2</v>
      </c>
      <c r="G17" s="23">
        <v>3.0000000000000027E-2</v>
      </c>
      <c r="H17" s="45">
        <v>3.0000000000000027E-2</v>
      </c>
    </row>
    <row r="20" spans="1:8" ht="14.25" thickBot="1" x14ac:dyDescent="0.2"/>
    <row r="21" spans="1:8" ht="16.5" x14ac:dyDescent="0.15">
      <c r="B21" s="142" t="s">
        <v>45</v>
      </c>
      <c r="C21" s="142" t="s">
        <v>49</v>
      </c>
      <c r="D21" s="142" t="s">
        <v>50</v>
      </c>
      <c r="E21" s="142" t="s">
        <v>51</v>
      </c>
    </row>
    <row r="22" spans="1:8" ht="15" x14ac:dyDescent="0.15">
      <c r="B22" s="143" t="s">
        <v>46</v>
      </c>
      <c r="C22" s="143" t="s">
        <v>42</v>
      </c>
      <c r="D22" s="143">
        <v>4.0010000000000003</v>
      </c>
      <c r="E22" s="143">
        <v>7.077</v>
      </c>
    </row>
    <row r="23" spans="1:8" ht="15" x14ac:dyDescent="0.15">
      <c r="B23" s="143" t="s">
        <v>47</v>
      </c>
      <c r="C23" s="143" t="s">
        <v>43</v>
      </c>
      <c r="D23" s="143">
        <v>1.8360000000000001</v>
      </c>
      <c r="E23" s="143">
        <v>2.3519999999999999</v>
      </c>
    </row>
    <row r="24" spans="1:8" ht="15.75" thickBot="1" x14ac:dyDescent="0.2">
      <c r="B24" s="144" t="s">
        <v>48</v>
      </c>
      <c r="C24" s="144" t="s">
        <v>44</v>
      </c>
      <c r="D24" s="144">
        <v>1.8360000000000001</v>
      </c>
      <c r="E24" s="144">
        <v>2.351999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9"/>
  <sheetViews>
    <sheetView workbookViewId="0">
      <selection activeCell="P9" sqref="P9"/>
    </sheetView>
  </sheetViews>
  <sheetFormatPr defaultRowHeight="13.5" x14ac:dyDescent="0.15"/>
  <cols>
    <col min="1" max="1" width="3.25" customWidth="1"/>
    <col min="2" max="2" width="10.75" customWidth="1"/>
    <col min="3" max="3" width="9.375" bestFit="1" customWidth="1"/>
    <col min="4" max="12" width="9.125" style="74" bestFit="1" customWidth="1"/>
    <col min="13" max="13" width="2.375" customWidth="1"/>
    <col min="14" max="14" width="4.5" style="74" customWidth="1"/>
    <col min="15" max="15" width="3.5" customWidth="1"/>
  </cols>
  <sheetData>
    <row r="1" spans="2:14" s="37" customFormat="1" ht="48.75" customHeight="1" x14ac:dyDescent="0.15">
      <c r="B1" s="36"/>
      <c r="C1" s="149" t="s">
        <v>57</v>
      </c>
      <c r="D1" s="30" t="s">
        <v>69</v>
      </c>
      <c r="E1" s="30" t="s">
        <v>70</v>
      </c>
      <c r="F1" s="30" t="s">
        <v>6</v>
      </c>
      <c r="G1" s="30" t="s">
        <v>71</v>
      </c>
      <c r="H1" s="30" t="s">
        <v>72</v>
      </c>
      <c r="I1" s="30" t="s">
        <v>73</v>
      </c>
      <c r="J1" s="30" t="s">
        <v>74</v>
      </c>
      <c r="K1" s="150" t="s">
        <v>75</v>
      </c>
      <c r="L1" s="33" t="s">
        <v>76</v>
      </c>
      <c r="M1" s="62"/>
      <c r="N1" s="81"/>
    </row>
    <row r="2" spans="2:14" s="6" customFormat="1" ht="15" x14ac:dyDescent="0.15">
      <c r="B2" s="146" t="s">
        <v>52</v>
      </c>
      <c r="C2" s="25">
        <v>0.45</v>
      </c>
      <c r="D2" s="73">
        <v>1.05</v>
      </c>
      <c r="E2" s="73">
        <v>4.84</v>
      </c>
      <c r="F2" s="73">
        <v>2.14</v>
      </c>
      <c r="G2" s="73">
        <v>21.3</v>
      </c>
      <c r="H2" s="73">
        <v>7.04</v>
      </c>
      <c r="I2" s="73">
        <v>0.44</v>
      </c>
      <c r="J2" s="73">
        <v>1.45</v>
      </c>
      <c r="K2" s="73">
        <v>21.85</v>
      </c>
      <c r="L2" s="73">
        <v>12.03</v>
      </c>
      <c r="M2" s="20"/>
      <c r="N2" s="89"/>
    </row>
    <row r="3" spans="2:14" s="6" customFormat="1" ht="15" x14ac:dyDescent="0.15">
      <c r="B3" s="146" t="s">
        <v>27</v>
      </c>
      <c r="C3" s="25">
        <v>0.27</v>
      </c>
      <c r="D3" s="73">
        <v>1.17</v>
      </c>
      <c r="E3" s="73">
        <v>4.76</v>
      </c>
      <c r="F3" s="73">
        <v>2.1</v>
      </c>
      <c r="G3" s="73">
        <v>19.7</v>
      </c>
      <c r="H3" s="73">
        <v>6.14</v>
      </c>
      <c r="I3" s="73">
        <v>0.56000000000000005</v>
      </c>
      <c r="J3" s="73">
        <v>1.77</v>
      </c>
      <c r="K3" s="73">
        <v>21.2</v>
      </c>
      <c r="L3" s="73">
        <v>10.11</v>
      </c>
      <c r="M3" s="20"/>
      <c r="N3" s="89"/>
    </row>
    <row r="4" spans="2:14" s="6" customFormat="1" ht="15" x14ac:dyDescent="0.15">
      <c r="B4" s="146" t="s">
        <v>28</v>
      </c>
      <c r="C4" s="25">
        <v>0.25</v>
      </c>
      <c r="D4" s="73">
        <v>1.1200000000000001</v>
      </c>
      <c r="E4" s="73">
        <v>4.7</v>
      </c>
      <c r="F4" s="73">
        <v>2.3199999999999998</v>
      </c>
      <c r="G4" s="73">
        <v>21.1</v>
      </c>
      <c r="H4" s="135">
        <v>8.15</v>
      </c>
      <c r="I4" s="135">
        <v>0.43</v>
      </c>
      <c r="J4" s="135">
        <v>1.63</v>
      </c>
      <c r="K4" s="135">
        <v>20.25</v>
      </c>
      <c r="L4" s="135">
        <v>9.2200000000000006</v>
      </c>
      <c r="M4" s="20"/>
      <c r="N4" s="89"/>
    </row>
    <row r="5" spans="2:14" s="6" customFormat="1" ht="15" x14ac:dyDescent="0.15">
      <c r="B5" s="146" t="s">
        <v>29</v>
      </c>
      <c r="C5" s="25">
        <v>0.22</v>
      </c>
      <c r="D5" s="73">
        <v>1.18</v>
      </c>
      <c r="E5" s="73">
        <v>5.7</v>
      </c>
      <c r="F5" s="73">
        <v>3.18</v>
      </c>
      <c r="G5" s="73">
        <v>22</v>
      </c>
      <c r="H5" s="73">
        <v>8.64</v>
      </c>
      <c r="I5" s="73">
        <v>0.46</v>
      </c>
      <c r="J5" s="73">
        <v>1.64</v>
      </c>
      <c r="K5" s="73">
        <v>20.55</v>
      </c>
      <c r="L5" s="73">
        <v>10.02</v>
      </c>
      <c r="M5" s="20"/>
      <c r="N5" s="89"/>
    </row>
    <row r="6" spans="2:14" s="6" customFormat="1" ht="15" x14ac:dyDescent="0.15">
      <c r="B6" s="146" t="s">
        <v>30</v>
      </c>
      <c r="C6" s="25">
        <v>0.21</v>
      </c>
      <c r="D6" s="73">
        <v>1.1100000000000001</v>
      </c>
      <c r="E6" s="73">
        <v>4.66</v>
      </c>
      <c r="F6" s="73">
        <v>2.04</v>
      </c>
      <c r="G6" s="73">
        <v>19.2</v>
      </c>
      <c r="H6" s="73">
        <v>6.85</v>
      </c>
      <c r="I6" s="73">
        <v>0.52</v>
      </c>
      <c r="J6" s="73">
        <v>1.52</v>
      </c>
      <c r="K6" s="73">
        <v>20.22</v>
      </c>
      <c r="L6" s="73">
        <v>9.76</v>
      </c>
      <c r="M6" s="20"/>
      <c r="N6" s="94"/>
    </row>
    <row r="7" spans="2:14" s="14" customFormat="1" ht="15" x14ac:dyDescent="0.15">
      <c r="B7" s="146" t="s">
        <v>31</v>
      </c>
      <c r="C7" s="25">
        <v>0.15333332999999999</v>
      </c>
      <c r="D7" s="73">
        <v>1.01</v>
      </c>
      <c r="E7" s="73">
        <v>4.2</v>
      </c>
      <c r="F7" s="73">
        <v>1.95</v>
      </c>
      <c r="G7" s="73">
        <v>18.899999999999999</v>
      </c>
      <c r="H7" s="73">
        <v>5.39</v>
      </c>
      <c r="I7" s="73">
        <v>0.5</v>
      </c>
      <c r="J7" s="73">
        <v>1.35</v>
      </c>
      <c r="K7" s="73">
        <v>22.87</v>
      </c>
      <c r="L7" s="73">
        <v>9.98</v>
      </c>
      <c r="M7" s="20"/>
      <c r="N7" s="89"/>
    </row>
    <row r="8" spans="2:14" s="6" customFormat="1" ht="15" x14ac:dyDescent="0.15">
      <c r="B8" s="146" t="s">
        <v>32</v>
      </c>
      <c r="C8" s="25">
        <v>0.12</v>
      </c>
      <c r="D8" s="73">
        <v>0.98</v>
      </c>
      <c r="E8" s="73">
        <v>3.98</v>
      </c>
      <c r="F8" s="73">
        <v>1.87</v>
      </c>
      <c r="G8" s="73">
        <v>18.8</v>
      </c>
      <c r="H8" s="73">
        <v>5.26</v>
      </c>
      <c r="I8" s="73">
        <v>0.56000000000000005</v>
      </c>
      <c r="J8" s="73">
        <v>1.39</v>
      </c>
      <c r="K8" s="73">
        <v>20.2</v>
      </c>
      <c r="L8" s="73">
        <v>9.4499999999999993</v>
      </c>
      <c r="M8" s="20"/>
      <c r="N8" s="94"/>
    </row>
    <row r="9" spans="2:14" s="14" customFormat="1" ht="15" x14ac:dyDescent="0.15">
      <c r="B9" s="146" t="s">
        <v>33</v>
      </c>
      <c r="C9" s="54">
        <v>5.6666666999999997E-2</v>
      </c>
      <c r="D9" s="77">
        <v>0.9</v>
      </c>
      <c r="E9" s="77">
        <v>5.52</v>
      </c>
      <c r="F9" s="77">
        <v>1.68</v>
      </c>
      <c r="G9" s="77">
        <v>20.8</v>
      </c>
      <c r="H9" s="77">
        <v>6.29</v>
      </c>
      <c r="I9" s="77">
        <v>0.42</v>
      </c>
      <c r="J9" s="77">
        <v>1.1599999999999999</v>
      </c>
      <c r="K9" s="77">
        <v>20.170000000000002</v>
      </c>
      <c r="L9" s="77">
        <v>8.75</v>
      </c>
      <c r="M9" s="20"/>
      <c r="N9" s="89"/>
    </row>
    <row r="10" spans="2:14" s="6" customFormat="1" ht="21.75" customHeight="1" x14ac:dyDescent="0.15">
      <c r="B10" s="146" t="s">
        <v>34</v>
      </c>
      <c r="C10" s="71">
        <v>4.4999999999999998E-2</v>
      </c>
      <c r="D10" s="78">
        <v>0.77</v>
      </c>
      <c r="E10" s="78">
        <v>3.14</v>
      </c>
      <c r="F10" s="78">
        <v>1.69</v>
      </c>
      <c r="G10" s="78">
        <v>18</v>
      </c>
      <c r="H10" s="78">
        <v>5.39</v>
      </c>
      <c r="I10" s="78">
        <v>0.5</v>
      </c>
      <c r="J10" s="78">
        <v>1.41</v>
      </c>
      <c r="K10" s="78">
        <v>26</v>
      </c>
      <c r="L10" s="78">
        <v>9.56</v>
      </c>
      <c r="M10" s="20"/>
      <c r="N10" s="89"/>
    </row>
    <row r="11" spans="2:14" s="6" customFormat="1" ht="15" x14ac:dyDescent="0.15">
      <c r="B11" s="146" t="s">
        <v>35</v>
      </c>
      <c r="C11" s="25">
        <v>0.14333333000000001</v>
      </c>
      <c r="D11" s="73">
        <v>1.06</v>
      </c>
      <c r="E11" s="73">
        <v>4.58</v>
      </c>
      <c r="F11" s="73">
        <v>2.35</v>
      </c>
      <c r="G11" s="73">
        <v>19.600000000000001</v>
      </c>
      <c r="H11" s="73">
        <v>6.94</v>
      </c>
      <c r="I11" s="73">
        <v>0.51</v>
      </c>
      <c r="J11" s="73">
        <v>1.43</v>
      </c>
      <c r="K11" s="73">
        <v>23.93</v>
      </c>
      <c r="L11" s="73">
        <v>11.11</v>
      </c>
      <c r="M11" s="20"/>
      <c r="N11" s="89"/>
    </row>
    <row r="12" spans="2:14" s="6" customFormat="1" ht="18.75" customHeight="1" x14ac:dyDescent="0.15">
      <c r="B12" s="146" t="s">
        <v>36</v>
      </c>
      <c r="C12" s="25">
        <v>8.5000000000000006E-2</v>
      </c>
      <c r="D12" s="73">
        <v>1.05</v>
      </c>
      <c r="E12" s="73">
        <v>2.79</v>
      </c>
      <c r="F12" s="73">
        <v>1.01</v>
      </c>
      <c r="G12" s="73">
        <v>16</v>
      </c>
      <c r="H12" s="73">
        <v>7.23</v>
      </c>
      <c r="I12" s="73">
        <v>0.51</v>
      </c>
      <c r="J12" s="73">
        <v>1.9</v>
      </c>
      <c r="K12" s="73">
        <v>17.149999999999999</v>
      </c>
      <c r="L12" s="73">
        <v>9.06</v>
      </c>
      <c r="M12" s="20"/>
      <c r="N12" s="89"/>
    </row>
    <row r="13" spans="2:14" s="6" customFormat="1" ht="15" x14ac:dyDescent="0.15">
      <c r="B13" s="146" t="s">
        <v>37</v>
      </c>
      <c r="C13" s="25">
        <v>2.6666667000000002E-2</v>
      </c>
      <c r="D13" s="73">
        <v>0.81</v>
      </c>
      <c r="E13" s="73">
        <v>2.99</v>
      </c>
      <c r="F13" s="73">
        <v>1.46</v>
      </c>
      <c r="G13" s="73">
        <v>17.2</v>
      </c>
      <c r="H13" s="135">
        <v>6.34</v>
      </c>
      <c r="I13" s="135">
        <v>0.46</v>
      </c>
      <c r="J13" s="135">
        <v>1.51</v>
      </c>
      <c r="K13" s="135">
        <v>23.32</v>
      </c>
      <c r="L13" s="135">
        <v>10.28</v>
      </c>
      <c r="M13" s="20"/>
      <c r="N13" s="89"/>
    </row>
    <row r="14" spans="2:14" s="6" customFormat="1" ht="18" customHeight="1" x14ac:dyDescent="0.15">
      <c r="B14" s="146" t="s">
        <v>38</v>
      </c>
      <c r="C14" s="25">
        <v>2.5000000000000001E-2</v>
      </c>
      <c r="D14" s="73">
        <v>0.82</v>
      </c>
      <c r="E14" s="73">
        <v>3.34</v>
      </c>
      <c r="F14" s="73">
        <v>1.93</v>
      </c>
      <c r="G14" s="73">
        <v>17.5</v>
      </c>
      <c r="H14" s="73">
        <v>5.91</v>
      </c>
      <c r="I14" s="73">
        <v>0.48</v>
      </c>
      <c r="J14" s="73">
        <v>1.63</v>
      </c>
      <c r="K14" s="73">
        <v>27.4</v>
      </c>
      <c r="L14" s="73">
        <v>9.98</v>
      </c>
      <c r="M14" s="20"/>
      <c r="N14" s="89"/>
    </row>
    <row r="15" spans="2:14" s="6" customFormat="1" ht="15" x14ac:dyDescent="0.15">
      <c r="B15" s="146" t="s">
        <v>39</v>
      </c>
      <c r="C15" s="25">
        <v>1.4999999999999999E-2</v>
      </c>
      <c r="D15" s="73">
        <v>0.79</v>
      </c>
      <c r="E15" s="73">
        <v>3.13</v>
      </c>
      <c r="F15" s="73">
        <v>1.91</v>
      </c>
      <c r="G15" s="73">
        <v>17.8</v>
      </c>
      <c r="H15" s="73">
        <v>5.85</v>
      </c>
      <c r="I15" s="73">
        <v>0.48</v>
      </c>
      <c r="J15" s="73">
        <v>1.45</v>
      </c>
      <c r="K15" s="73">
        <v>29.13</v>
      </c>
      <c r="L15" s="73">
        <v>10.02</v>
      </c>
      <c r="M15" s="20"/>
      <c r="N15" s="89"/>
    </row>
    <row r="16" spans="2:14" s="6" customFormat="1" ht="15" x14ac:dyDescent="0.15">
      <c r="B16" s="146" t="s">
        <v>40</v>
      </c>
      <c r="C16" s="25">
        <v>0.01</v>
      </c>
      <c r="D16" s="73">
        <v>0.61</v>
      </c>
      <c r="E16" s="73">
        <v>2.41</v>
      </c>
      <c r="F16" s="73">
        <v>1.71</v>
      </c>
      <c r="G16" s="73">
        <v>17.3</v>
      </c>
      <c r="H16" s="73">
        <v>5.86</v>
      </c>
      <c r="I16" s="73">
        <v>0.48</v>
      </c>
      <c r="J16" s="73">
        <v>1.89</v>
      </c>
      <c r="K16" s="73">
        <v>23.85</v>
      </c>
      <c r="L16" s="73">
        <v>9.24</v>
      </c>
      <c r="M16" s="20"/>
      <c r="N16" s="89"/>
    </row>
    <row r="17" spans="2:14" s="6" customFormat="1" ht="15" x14ac:dyDescent="0.15">
      <c r="B17" s="146" t="s">
        <v>41</v>
      </c>
      <c r="C17" s="25">
        <v>0</v>
      </c>
      <c r="D17" s="73">
        <v>0.62</v>
      </c>
      <c r="E17" s="73">
        <v>3.03</v>
      </c>
      <c r="F17" s="73">
        <v>1.28</v>
      </c>
      <c r="G17" s="73">
        <v>16.3</v>
      </c>
      <c r="H17" s="135">
        <v>5.98</v>
      </c>
      <c r="I17" s="135">
        <v>0.45</v>
      </c>
      <c r="J17" s="135">
        <v>1.54</v>
      </c>
      <c r="K17" s="135">
        <v>20.23</v>
      </c>
      <c r="L17" s="135">
        <v>8.6999999999999993</v>
      </c>
      <c r="M17" s="20"/>
      <c r="N17" s="118"/>
    </row>
    <row r="18" spans="2:14" s="52" customFormat="1" ht="15" x14ac:dyDescent="0.15">
      <c r="D18" s="136"/>
      <c r="E18" s="136"/>
      <c r="F18" s="136"/>
      <c r="G18" s="136"/>
      <c r="H18" s="136"/>
      <c r="I18" s="136"/>
      <c r="J18" s="136"/>
      <c r="K18" s="136"/>
      <c r="L18" s="136"/>
      <c r="M18" s="53"/>
      <c r="N18" s="9"/>
    </row>
    <row r="19" spans="2:14" s="6" customFormat="1" ht="15" x14ac:dyDescent="0.15">
      <c r="D19" s="119"/>
      <c r="E19" s="119"/>
      <c r="F19" s="119"/>
      <c r="G19" s="119"/>
      <c r="H19" s="119"/>
      <c r="I19" s="119"/>
      <c r="J19" s="119"/>
      <c r="K19" s="119"/>
      <c r="L19" s="119"/>
      <c r="N19" s="119"/>
    </row>
    <row r="20" spans="2:14" s="50" customFormat="1" ht="15" x14ac:dyDescent="0.15">
      <c r="C20" s="50" t="s">
        <v>11</v>
      </c>
      <c r="D20" s="128">
        <f>STDEV(D2:D17)</f>
        <v>0.18484114801634449</v>
      </c>
      <c r="E20" s="128">
        <f t="shared" ref="E20:K20" si="0">STDEV(E2:E17)</f>
        <v>1.0220239315528088</v>
      </c>
      <c r="F20" s="128">
        <f t="shared" si="0"/>
        <v>0.49224485776897453</v>
      </c>
      <c r="G20" s="128">
        <f t="shared" si="0"/>
        <v>1.8184127694228285</v>
      </c>
      <c r="H20" s="128">
        <f t="shared" si="0"/>
        <v>0.96816579158736527</v>
      </c>
      <c r="I20" s="128">
        <f t="shared" si="0"/>
        <v>4.1633319989322667E-2</v>
      </c>
      <c r="J20" s="128">
        <f t="shared" si="0"/>
        <v>0.19674751163187132</v>
      </c>
      <c r="K20" s="128">
        <f t="shared" si="0"/>
        <v>3.1132769445285859</v>
      </c>
      <c r="L20" s="128">
        <f t="shared" ref="L20" si="1">STDEV(L2:L17)</f>
        <v>0.85068967118842254</v>
      </c>
      <c r="N20" s="128"/>
    </row>
    <row r="21" spans="2:14" s="50" customFormat="1" ht="15" x14ac:dyDescent="0.15">
      <c r="C21" s="50" t="s">
        <v>12</v>
      </c>
      <c r="D21" s="128">
        <f>AVERAGE(D2:D17)</f>
        <v>0.94062499999999993</v>
      </c>
      <c r="E21" s="128">
        <f t="shared" ref="E21:K21" si="2">AVERAGE(E2:E17)</f>
        <v>3.9856250000000006</v>
      </c>
      <c r="F21" s="128">
        <f t="shared" si="2"/>
        <v>1.9137500000000005</v>
      </c>
      <c r="G21" s="128">
        <f t="shared" si="2"/>
        <v>18.84375</v>
      </c>
      <c r="H21" s="128">
        <f t="shared" si="2"/>
        <v>6.4537500000000003</v>
      </c>
      <c r="I21" s="128">
        <f t="shared" si="2"/>
        <v>0.48500000000000004</v>
      </c>
      <c r="J21" s="128">
        <f t="shared" si="2"/>
        <v>1.5418749999999999</v>
      </c>
      <c r="K21" s="128">
        <f t="shared" si="2"/>
        <v>22.395000000000003</v>
      </c>
      <c r="L21" s="128">
        <f t="shared" ref="L21" si="3">AVERAGE(L2:L17)</f>
        <v>9.8293750000000006</v>
      </c>
      <c r="N21" s="128"/>
    </row>
    <row r="22" spans="2:14" s="64" customFormat="1" ht="15" x14ac:dyDescent="0.15">
      <c r="C22" s="64" t="s">
        <v>13</v>
      </c>
      <c r="D22" s="131">
        <f>D20/D21</f>
        <v>0.19650886167850579</v>
      </c>
      <c r="E22" s="131">
        <f t="shared" ref="E22:L22" si="4">E20/E21</f>
        <v>0.2564275192856349</v>
      </c>
      <c r="F22" s="131">
        <f t="shared" si="4"/>
        <v>0.25721481790671424</v>
      </c>
      <c r="G22" s="131">
        <f t="shared" si="4"/>
        <v>9.6499516785291062E-2</v>
      </c>
      <c r="H22" s="131">
        <f t="shared" si="4"/>
        <v>0.15001600489442032</v>
      </c>
      <c r="I22" s="131">
        <f t="shared" si="4"/>
        <v>8.5841896885201371E-2</v>
      </c>
      <c r="J22" s="131">
        <f t="shared" si="4"/>
        <v>0.12760276392825057</v>
      </c>
      <c r="K22" s="131">
        <f t="shared" si="4"/>
        <v>0.13901660837368099</v>
      </c>
      <c r="L22" s="131">
        <f t="shared" si="4"/>
        <v>8.654565231140561E-2</v>
      </c>
      <c r="N22" s="131"/>
    </row>
    <row r="25" spans="2:14" ht="15" x14ac:dyDescent="0.15">
      <c r="I25" s="137"/>
      <c r="J25" s="137"/>
      <c r="K25" s="137"/>
      <c r="L25" s="137"/>
    </row>
    <row r="28" spans="2:14" x14ac:dyDescent="0.15">
      <c r="H28" s="138"/>
    </row>
    <row r="29" spans="2:14" x14ac:dyDescent="0.15">
      <c r="H29" s="138"/>
    </row>
    <row r="30" spans="2:14" x14ac:dyDescent="0.15">
      <c r="H30" s="139"/>
    </row>
    <row r="31" spans="2:14" x14ac:dyDescent="0.15">
      <c r="H31" s="139"/>
    </row>
    <row r="32" spans="2:14" x14ac:dyDescent="0.15">
      <c r="H32" s="139"/>
    </row>
    <row r="33" spans="8:12" x14ac:dyDescent="0.15">
      <c r="H33" s="138"/>
    </row>
    <row r="39" spans="8:12" ht="15" x14ac:dyDescent="0.15">
      <c r="I39" s="137"/>
      <c r="J39" s="137"/>
      <c r="K39" s="137"/>
      <c r="L39" s="137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C1" sqref="C1:L1"/>
    </sheetView>
  </sheetViews>
  <sheetFormatPr defaultRowHeight="13.5" x14ac:dyDescent="0.15"/>
  <cols>
    <col min="3" max="3" width="10.625" customWidth="1"/>
    <col min="6" max="6" width="10.75" customWidth="1"/>
    <col min="8" max="8" width="10.625" customWidth="1"/>
    <col min="9" max="9" width="12.75" customWidth="1"/>
    <col min="10" max="12" width="9" style="1"/>
    <col min="13" max="13" width="6" style="1" customWidth="1"/>
  </cols>
  <sheetData>
    <row r="1" spans="1:14" s="34" customFormat="1" ht="36" customHeight="1" x14ac:dyDescent="0.15">
      <c r="A1" s="32"/>
      <c r="B1" s="30"/>
      <c r="C1" s="149" t="s">
        <v>57</v>
      </c>
      <c r="D1" s="30" t="s">
        <v>69</v>
      </c>
      <c r="E1" s="30" t="s">
        <v>70</v>
      </c>
      <c r="F1" s="30" t="s">
        <v>6</v>
      </c>
      <c r="G1" s="30" t="s">
        <v>71</v>
      </c>
      <c r="H1" s="30" t="s">
        <v>72</v>
      </c>
      <c r="I1" s="30" t="s">
        <v>73</v>
      </c>
      <c r="J1" s="30" t="s">
        <v>74</v>
      </c>
      <c r="K1" s="150" t="s">
        <v>75</v>
      </c>
      <c r="L1" s="33" t="s">
        <v>76</v>
      </c>
    </row>
    <row r="2" spans="1:14" s="7" customFormat="1" ht="15" x14ac:dyDescent="0.15">
      <c r="A2" s="38"/>
      <c r="B2" s="146" t="s">
        <v>52</v>
      </c>
      <c r="C2" s="41">
        <v>0.94666666666666666</v>
      </c>
      <c r="D2" s="41">
        <v>1.8108333333333333</v>
      </c>
      <c r="E2" s="41">
        <v>4.12</v>
      </c>
      <c r="F2" s="41">
        <v>1.5262333333333336</v>
      </c>
      <c r="G2" s="41">
        <v>18.72</v>
      </c>
      <c r="H2" s="41">
        <v>6.2733333333333334</v>
      </c>
      <c r="I2" s="41">
        <v>0.55666666666666675</v>
      </c>
      <c r="J2" s="41">
        <v>1.33</v>
      </c>
      <c r="K2" s="41">
        <v>20.783333333333335</v>
      </c>
      <c r="L2" s="42">
        <v>9.7200000000000006</v>
      </c>
    </row>
    <row r="3" spans="1:14" s="7" customFormat="1" ht="15" x14ac:dyDescent="0.15">
      <c r="A3" s="38"/>
      <c r="B3" s="146" t="s">
        <v>27</v>
      </c>
      <c r="C3" s="41">
        <v>0.90333333333333332</v>
      </c>
      <c r="D3" s="41">
        <v>1.9234</v>
      </c>
      <c r="E3" s="41">
        <v>4.0725464171287413</v>
      </c>
      <c r="F3" s="41">
        <v>1.8353666666666666</v>
      </c>
      <c r="G3" s="41">
        <v>17.89</v>
      </c>
      <c r="H3" s="41">
        <v>6.3133333333333326</v>
      </c>
      <c r="I3" s="41">
        <v>0.47666666666666674</v>
      </c>
      <c r="J3" s="41">
        <v>1.56</v>
      </c>
      <c r="K3" s="41">
        <v>22.55</v>
      </c>
      <c r="L3" s="42">
        <v>9.7799999999999994</v>
      </c>
    </row>
    <row r="4" spans="1:14" s="7" customFormat="1" ht="15" x14ac:dyDescent="0.15">
      <c r="A4" s="38"/>
      <c r="B4" s="146" t="s">
        <v>28</v>
      </c>
      <c r="C4" s="41">
        <v>0.84499999999999997</v>
      </c>
      <c r="D4" s="41">
        <v>1.4165999999999999</v>
      </c>
      <c r="E4" s="41">
        <v>3.6211542747191223</v>
      </c>
      <c r="F4" s="41">
        <v>1.5527</v>
      </c>
      <c r="G4" s="41">
        <v>19.989999999999998</v>
      </c>
      <c r="H4" s="41">
        <v>7.9</v>
      </c>
      <c r="I4" s="41">
        <v>0.42500000000000004</v>
      </c>
      <c r="J4" s="41">
        <v>1.42</v>
      </c>
      <c r="K4" s="41">
        <v>21.45</v>
      </c>
      <c r="L4" s="39">
        <v>10.029999999999999</v>
      </c>
    </row>
    <row r="5" spans="1:14" s="7" customFormat="1" ht="15" x14ac:dyDescent="0.15">
      <c r="A5" s="38"/>
      <c r="B5" s="146" t="s">
        <v>29</v>
      </c>
      <c r="C5" s="41">
        <v>0.83666666666666656</v>
      </c>
      <c r="D5" s="41">
        <v>1.8667333333333334</v>
      </c>
      <c r="E5" s="41">
        <v>4.3408409463779396</v>
      </c>
      <c r="F5" s="41">
        <v>1.9402999999999999</v>
      </c>
      <c r="G5" s="41">
        <v>18.27</v>
      </c>
      <c r="H5" s="41">
        <v>6.4666666666666659</v>
      </c>
      <c r="I5" s="41">
        <v>0.50666666666666671</v>
      </c>
      <c r="J5" s="41">
        <v>1.39</v>
      </c>
      <c r="K5" s="41">
        <v>22.366666666666667</v>
      </c>
      <c r="L5" s="42">
        <v>10.07</v>
      </c>
    </row>
    <row r="6" spans="1:14" s="44" customFormat="1" ht="15" x14ac:dyDescent="0.15">
      <c r="A6" s="38"/>
      <c r="B6" s="146" t="s">
        <v>30</v>
      </c>
      <c r="C6" s="41">
        <v>0.79666666666666675</v>
      </c>
      <c r="D6" s="41">
        <v>1.4080000000000001</v>
      </c>
      <c r="E6" s="41">
        <v>3.4124995978687411</v>
      </c>
      <c r="F6" s="41">
        <v>1.4381666666666668</v>
      </c>
      <c r="G6" s="41">
        <v>19.87</v>
      </c>
      <c r="H6" s="41">
        <v>6.5200000000000005</v>
      </c>
      <c r="I6" s="41">
        <v>0.45999999999999996</v>
      </c>
      <c r="J6" s="41">
        <v>1.63</v>
      </c>
      <c r="K6" s="41">
        <v>21.083333333333336</v>
      </c>
      <c r="L6" s="39">
        <v>10.02</v>
      </c>
      <c r="M6" s="7"/>
      <c r="N6" s="7"/>
    </row>
    <row r="7" spans="1:14" s="7" customFormat="1" ht="15" x14ac:dyDescent="0.15">
      <c r="A7" s="38"/>
      <c r="B7" s="146" t="s">
        <v>31</v>
      </c>
      <c r="C7" s="41">
        <v>0.70333333333333325</v>
      </c>
      <c r="D7" s="41">
        <v>1.4505666666666668</v>
      </c>
      <c r="E7" s="41">
        <v>3.6721688569614108</v>
      </c>
      <c r="F7" s="41">
        <v>1.4095000000000002</v>
      </c>
      <c r="G7" s="41">
        <v>18.489999999999998</v>
      </c>
      <c r="H7" s="41">
        <v>5.873333333333334</v>
      </c>
      <c r="I7" s="41">
        <v>0.46333333333333332</v>
      </c>
      <c r="J7" s="41">
        <v>1.87</v>
      </c>
      <c r="K7" s="41">
        <v>19.2</v>
      </c>
      <c r="L7" s="39">
        <v>9.7200000000000006</v>
      </c>
    </row>
    <row r="8" spans="1:14" s="44" customFormat="1" ht="15" x14ac:dyDescent="0.15">
      <c r="A8" s="38"/>
      <c r="B8" s="146" t="s">
        <v>32</v>
      </c>
      <c r="C8" s="41">
        <v>0.58666666666666667</v>
      </c>
      <c r="D8" s="41">
        <v>1.4840333333333333</v>
      </c>
      <c r="E8" s="41">
        <v>3.3665247653843395</v>
      </c>
      <c r="F8" s="41">
        <v>1.6424666666666667</v>
      </c>
      <c r="G8" s="41">
        <v>17.45</v>
      </c>
      <c r="H8" s="41">
        <v>6.419999999999999</v>
      </c>
      <c r="I8" s="41">
        <v>0.5</v>
      </c>
      <c r="J8" s="41">
        <v>1.48</v>
      </c>
      <c r="K8" s="41">
        <v>24.416666666666664</v>
      </c>
      <c r="L8" s="42">
        <v>10.46</v>
      </c>
      <c r="M8" s="7"/>
      <c r="N8" s="7"/>
    </row>
    <row r="9" spans="1:14" s="7" customFormat="1" ht="15" x14ac:dyDescent="0.15">
      <c r="A9" s="38"/>
      <c r="B9" s="146" t="s">
        <v>33</v>
      </c>
      <c r="C9" s="41">
        <v>0.28999999999999998</v>
      </c>
      <c r="D9" s="41">
        <v>1.38</v>
      </c>
      <c r="E9" s="41">
        <v>3.36</v>
      </c>
      <c r="F9" s="41">
        <v>1.92</v>
      </c>
      <c r="G9" s="41">
        <v>17.559999999999999</v>
      </c>
      <c r="H9" s="41">
        <v>6.47</v>
      </c>
      <c r="I9" s="41">
        <v>0.5</v>
      </c>
      <c r="J9" s="41">
        <v>1.41</v>
      </c>
      <c r="K9" s="41">
        <v>24</v>
      </c>
      <c r="L9" s="39">
        <v>11</v>
      </c>
    </row>
    <row r="10" spans="1:14" s="7" customFormat="1" ht="15" x14ac:dyDescent="0.15">
      <c r="A10" s="38"/>
      <c r="B10" s="146" t="s">
        <v>34</v>
      </c>
      <c r="C10" s="41">
        <v>0.24</v>
      </c>
      <c r="D10" s="41">
        <v>0.90939999999999999</v>
      </c>
      <c r="E10" s="41">
        <v>3.6</v>
      </c>
      <c r="F10" s="41">
        <v>0.98025000000000007</v>
      </c>
      <c r="G10" s="41">
        <v>17.2</v>
      </c>
      <c r="H10" s="41">
        <v>5.58</v>
      </c>
      <c r="I10" s="41">
        <v>0.4</v>
      </c>
      <c r="J10" s="41">
        <v>1.5</v>
      </c>
      <c r="K10" s="41">
        <v>18.925000000000001</v>
      </c>
      <c r="L10" s="39">
        <v>8.74</v>
      </c>
    </row>
    <row r="11" spans="1:14" s="7" customFormat="1" ht="15" x14ac:dyDescent="0.15">
      <c r="A11" s="38"/>
      <c r="B11" s="146" t="s">
        <v>35</v>
      </c>
      <c r="C11" s="41">
        <v>0.22</v>
      </c>
      <c r="D11" s="41">
        <v>1.4</v>
      </c>
      <c r="E11" s="41">
        <v>3.42</v>
      </c>
      <c r="F11" s="41">
        <v>1.49</v>
      </c>
      <c r="G11" s="41">
        <v>17.22</v>
      </c>
      <c r="H11" s="41">
        <v>7.01</v>
      </c>
      <c r="I11" s="41">
        <v>0.46</v>
      </c>
      <c r="J11" s="41">
        <v>1.44</v>
      </c>
      <c r="K11" s="41">
        <v>17.07</v>
      </c>
      <c r="L11" s="39">
        <v>10.02</v>
      </c>
    </row>
    <row r="12" spans="1:14" s="7" customFormat="1" ht="15" x14ac:dyDescent="0.15">
      <c r="A12" s="38"/>
      <c r="B12" s="146" t="s">
        <v>36</v>
      </c>
      <c r="C12" s="41">
        <v>0.12</v>
      </c>
      <c r="D12" s="41">
        <v>1.41</v>
      </c>
      <c r="E12" s="41">
        <v>4.0999999999999996</v>
      </c>
      <c r="F12" s="41">
        <v>1.78</v>
      </c>
      <c r="G12" s="41">
        <v>17.22</v>
      </c>
      <c r="H12" s="41">
        <v>5.67</v>
      </c>
      <c r="I12" s="41">
        <v>0.49</v>
      </c>
      <c r="J12" s="41">
        <v>1.33</v>
      </c>
      <c r="K12" s="41">
        <v>20.63</v>
      </c>
      <c r="L12" s="39">
        <v>10.11</v>
      </c>
    </row>
    <row r="13" spans="1:14" s="7" customFormat="1" ht="15" x14ac:dyDescent="0.15">
      <c r="A13" s="38"/>
      <c r="B13" s="146" t="s">
        <v>37</v>
      </c>
      <c r="C13" s="41">
        <v>0.1</v>
      </c>
      <c r="D13" s="41">
        <v>1.23</v>
      </c>
      <c r="E13" s="41">
        <v>3.78</v>
      </c>
      <c r="F13" s="41">
        <v>1.56</v>
      </c>
      <c r="G13" s="41">
        <v>17.100000000000001</v>
      </c>
      <c r="H13" s="41">
        <v>5.47</v>
      </c>
      <c r="I13" s="41">
        <v>0.46</v>
      </c>
      <c r="J13" s="41">
        <v>1.46</v>
      </c>
      <c r="K13" s="41">
        <v>23.22</v>
      </c>
      <c r="L13" s="42">
        <v>8.99</v>
      </c>
    </row>
    <row r="14" spans="1:14" s="7" customFormat="1" ht="15" x14ac:dyDescent="0.15">
      <c r="A14" s="38"/>
      <c r="B14" s="146" t="s">
        <v>38</v>
      </c>
      <c r="C14" s="41">
        <v>0.06</v>
      </c>
      <c r="D14" s="41">
        <v>1.1100000000000001</v>
      </c>
      <c r="E14" s="41">
        <v>3.09</v>
      </c>
      <c r="F14" s="41">
        <v>1.61</v>
      </c>
      <c r="G14" s="41">
        <v>16.66</v>
      </c>
      <c r="H14" s="41">
        <v>5.61</v>
      </c>
      <c r="I14" s="41">
        <v>0.41</v>
      </c>
      <c r="J14" s="41">
        <v>1.56</v>
      </c>
      <c r="K14" s="41">
        <v>22.28</v>
      </c>
      <c r="L14" s="42">
        <v>8.7899999999999991</v>
      </c>
    </row>
    <row r="15" spans="1:14" s="7" customFormat="1" ht="15" x14ac:dyDescent="0.15">
      <c r="A15" s="38"/>
      <c r="B15" s="146" t="s">
        <v>39</v>
      </c>
      <c r="C15" s="41">
        <v>0.05</v>
      </c>
      <c r="D15" s="41">
        <v>1.27</v>
      </c>
      <c r="E15" s="41">
        <v>3.21</v>
      </c>
      <c r="F15" s="41">
        <v>1.48</v>
      </c>
      <c r="G15" s="41">
        <v>16.55</v>
      </c>
      <c r="H15" s="41">
        <v>5.82</v>
      </c>
      <c r="I15" s="41">
        <v>0.48</v>
      </c>
      <c r="J15" s="41">
        <v>1.77</v>
      </c>
      <c r="K15" s="41">
        <v>18.52</v>
      </c>
      <c r="L15" s="39">
        <v>8.75</v>
      </c>
    </row>
    <row r="16" spans="1:14" s="7" customFormat="1" ht="15" x14ac:dyDescent="0.15">
      <c r="A16" s="38"/>
      <c r="B16" s="146" t="s">
        <v>40</v>
      </c>
      <c r="C16" s="41">
        <v>0.03</v>
      </c>
      <c r="D16" s="41">
        <v>1.1499999999999999</v>
      </c>
      <c r="E16" s="41">
        <v>3.36</v>
      </c>
      <c r="F16" s="41">
        <v>1.48</v>
      </c>
      <c r="G16" s="41">
        <v>16.23</v>
      </c>
      <c r="H16" s="41">
        <v>5.27</v>
      </c>
      <c r="I16" s="41">
        <v>0.44</v>
      </c>
      <c r="J16" s="41">
        <v>1.52</v>
      </c>
      <c r="K16" s="41">
        <v>17.95</v>
      </c>
      <c r="L16" s="39">
        <v>8.75</v>
      </c>
    </row>
    <row r="17" spans="1:14" s="7" customFormat="1" ht="15" x14ac:dyDescent="0.15">
      <c r="A17" s="38"/>
      <c r="B17" s="146" t="s">
        <v>41</v>
      </c>
      <c r="C17" s="41">
        <v>0.02</v>
      </c>
      <c r="D17" s="41">
        <v>1.08</v>
      </c>
      <c r="E17" s="41">
        <v>3.38</v>
      </c>
      <c r="F17" s="41">
        <v>1.35</v>
      </c>
      <c r="G17" s="41">
        <v>17.22</v>
      </c>
      <c r="H17" s="41">
        <v>5.01</v>
      </c>
      <c r="I17" s="41">
        <v>0.47</v>
      </c>
      <c r="J17" s="41">
        <v>1.45</v>
      </c>
      <c r="K17" s="41">
        <v>20</v>
      </c>
      <c r="L17" s="39">
        <v>8.9700000000000006</v>
      </c>
    </row>
    <row r="18" spans="1:14" s="7" customFormat="1" ht="15" x14ac:dyDescent="0.15">
      <c r="C18" s="47"/>
      <c r="D18" s="47">
        <f>CORREL(D2:D17,C2:C17)</f>
        <v>0.79221111274346323</v>
      </c>
      <c r="E18" s="47">
        <f>CORREL(E2:E17,C2:C17)</f>
        <v>0.55001218814989861</v>
      </c>
      <c r="F18" s="47">
        <f>CORREL(F2:F17,C2:C17)</f>
        <v>0.25411468655263653</v>
      </c>
      <c r="G18" s="47">
        <f>CORREL(G2:G17,C2:C17)</f>
        <v>0.83107416183557081</v>
      </c>
      <c r="H18" s="47">
        <f>CORREL(H2:H17,C2:C17)</f>
        <v>0.6354506605556921</v>
      </c>
      <c r="I18" s="47">
        <f>CORREL(I2:I17,C2:C17)</f>
        <v>0.3847421389582445</v>
      </c>
      <c r="J18" s="47">
        <f>CORREL(J2:J17,C2:C17)</f>
        <v>-1.4846781317711544E-2</v>
      </c>
      <c r="K18" s="47">
        <f>CORREL(K2:K17,C2:C17)</f>
        <v>0.31247662121839753</v>
      </c>
      <c r="L18" s="47">
        <f>CORREL(L2:L17,C2:C17)</f>
        <v>0.51961215539371564</v>
      </c>
      <c r="M18" s="47"/>
      <c r="N18" s="47"/>
    </row>
    <row r="19" spans="1:14" s="7" customFormat="1" ht="15" x14ac:dyDescent="0.15">
      <c r="C19" s="8"/>
      <c r="D19" s="8" t="s">
        <v>5</v>
      </c>
      <c r="E19" s="48" t="s">
        <v>7</v>
      </c>
      <c r="F19" s="48"/>
      <c r="G19" s="8" t="s">
        <v>5</v>
      </c>
      <c r="H19" s="8" t="s">
        <v>5</v>
      </c>
      <c r="I19" s="48"/>
      <c r="J19" s="8"/>
      <c r="K19" s="48"/>
      <c r="L19" s="49" t="s">
        <v>7</v>
      </c>
      <c r="M19" s="8"/>
      <c r="N19" s="8"/>
    </row>
    <row r="20" spans="1:14" s="6" customFormat="1" ht="15" x14ac:dyDescent="0.15">
      <c r="C20" s="50" t="s">
        <v>8</v>
      </c>
      <c r="D20" s="50">
        <f>STDEV(D2:D17)</f>
        <v>0.28353573234054519</v>
      </c>
      <c r="E20" s="50">
        <f t="shared" ref="E20:L20" si="0">STDEV(E2:E17)</f>
        <v>0.36720804681401958</v>
      </c>
      <c r="F20" s="50">
        <f t="shared" si="0"/>
        <v>0.23724478273299737</v>
      </c>
      <c r="G20" s="50">
        <f t="shared" si="0"/>
        <v>1.0928464362998733</v>
      </c>
      <c r="H20" s="50">
        <f t="shared" si="0"/>
        <v>0.72076396583377988</v>
      </c>
      <c r="I20" s="50">
        <f t="shared" si="0"/>
        <v>3.9106780457841051E-2</v>
      </c>
      <c r="J20" s="50">
        <f t="shared" si="0"/>
        <v>0.14739968340083598</v>
      </c>
      <c r="K20" s="50">
        <f t="shared" si="0"/>
        <v>2.178627644723119</v>
      </c>
      <c r="L20" s="50">
        <f t="shared" si="0"/>
        <v>0.7015601661059917</v>
      </c>
      <c r="M20" s="50" t="s">
        <v>8</v>
      </c>
    </row>
    <row r="21" spans="1:14" s="6" customFormat="1" ht="15" x14ac:dyDescent="0.15">
      <c r="C21" s="50" t="s">
        <v>9</v>
      </c>
      <c r="D21" s="50">
        <f>AVERAGE(D2:D17)</f>
        <v>1.3937229166666665</v>
      </c>
      <c r="E21" s="50">
        <f t="shared" ref="E21:L21" si="1">AVERAGE(E2:E17)</f>
        <v>3.6191084286525186</v>
      </c>
      <c r="F21" s="50">
        <f t="shared" si="1"/>
        <v>1.5621864583333334</v>
      </c>
      <c r="G21" s="50">
        <f t="shared" si="1"/>
        <v>17.727499999999999</v>
      </c>
      <c r="H21" s="50">
        <f t="shared" si="1"/>
        <v>6.1047916666666673</v>
      </c>
      <c r="I21" s="50">
        <f t="shared" si="1"/>
        <v>0.46864583333333343</v>
      </c>
      <c r="J21" s="50">
        <f t="shared" si="1"/>
        <v>1.5074999999999998</v>
      </c>
      <c r="K21" s="50">
        <f t="shared" si="1"/>
        <v>20.9028125</v>
      </c>
      <c r="L21" s="50">
        <f t="shared" si="1"/>
        <v>9.6199999999999992</v>
      </c>
      <c r="M21" s="50" t="s">
        <v>9</v>
      </c>
    </row>
    <row r="22" spans="1:14" s="67" customFormat="1" ht="15" x14ac:dyDescent="0.15">
      <c r="C22" s="64" t="s">
        <v>10</v>
      </c>
      <c r="D22" s="64">
        <f>D20/D21</f>
        <v>0.20343766250085832</v>
      </c>
      <c r="E22" s="64">
        <f t="shared" ref="E22:L22" si="2">E20/E21</f>
        <v>0.10146367649745713</v>
      </c>
      <c r="F22" s="64">
        <f t="shared" si="2"/>
        <v>0.1518671356209996</v>
      </c>
      <c r="G22" s="64">
        <f t="shared" si="2"/>
        <v>6.1646957343103846E-2</v>
      </c>
      <c r="H22" s="64">
        <f t="shared" si="2"/>
        <v>0.11806528464669634</v>
      </c>
      <c r="I22" s="64">
        <f t="shared" si="2"/>
        <v>8.3446341941603469E-2</v>
      </c>
      <c r="J22" s="64">
        <f t="shared" si="2"/>
        <v>9.7777567761748591E-2</v>
      </c>
      <c r="K22" s="64">
        <f t="shared" si="2"/>
        <v>0.10422653146427635</v>
      </c>
      <c r="L22" s="64">
        <f t="shared" si="2"/>
        <v>7.2927252193970032E-2</v>
      </c>
      <c r="M22" s="64" t="s">
        <v>10</v>
      </c>
    </row>
    <row r="23" spans="1:14" s="6" customFormat="1" ht="15" x14ac:dyDescent="0.15">
      <c r="J23" s="7"/>
      <c r="K23" s="7"/>
      <c r="L23" s="7"/>
      <c r="M23" s="7"/>
    </row>
    <row r="24" spans="1:14" s="6" customFormat="1" ht="15" x14ac:dyDescent="0.15">
      <c r="J24" s="7"/>
      <c r="K24" s="7"/>
      <c r="L24" s="7"/>
      <c r="M24" s="7"/>
    </row>
    <row r="25" spans="1:14" ht="15" x14ac:dyDescent="0.15">
      <c r="G25" s="51"/>
      <c r="N25" s="7"/>
    </row>
    <row r="28" spans="1:14" s="2" customFormat="1" ht="16.5" customHeight="1" x14ac:dyDescent="0.15"/>
    <row r="29" spans="1:14" s="5" customFormat="1" x14ac:dyDescent="0.15">
      <c r="H29" s="18"/>
      <c r="I29" s="3"/>
      <c r="J29" s="19"/>
      <c r="K29" s="13"/>
    </row>
    <row r="30" spans="1:14" s="5" customFormat="1" x14ac:dyDescent="0.15">
      <c r="H30" s="18"/>
      <c r="I30" s="3"/>
      <c r="J30" s="19"/>
      <c r="K30" s="13"/>
    </row>
    <row r="31" spans="1:14" s="5" customFormat="1" x14ac:dyDescent="0.15">
      <c r="J31" s="13"/>
      <c r="K31" s="13"/>
    </row>
    <row r="32" spans="1:14" s="5" customFormat="1" x14ac:dyDescent="0.15">
      <c r="J32" s="13"/>
      <c r="K32" s="13"/>
    </row>
    <row r="39" spans="12:14" ht="15" x14ac:dyDescent="0.15">
      <c r="L39" s="7"/>
      <c r="M39" s="7"/>
      <c r="N39" s="7"/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C1" sqref="C1"/>
    </sheetView>
  </sheetViews>
  <sheetFormatPr defaultRowHeight="13.5" x14ac:dyDescent="0.15"/>
  <cols>
    <col min="2" max="2" width="2.375" customWidth="1"/>
    <col min="3" max="4" width="9.125" style="74" bestFit="1" customWidth="1"/>
    <col min="5" max="5" width="9.125" style="134" bestFit="1" customWidth="1"/>
    <col min="6" max="10" width="9.125" style="74" bestFit="1" customWidth="1"/>
    <col min="11" max="11" width="4.5" style="74" customWidth="1"/>
    <col min="12" max="18" width="9.125" style="74" bestFit="1" customWidth="1"/>
    <col min="19" max="19" width="42.125" customWidth="1"/>
    <col min="20" max="21" width="10.25" style="60" bestFit="1" customWidth="1"/>
    <col min="22" max="22" width="10" style="60" customWidth="1"/>
    <col min="23" max="23" width="10.5" style="60" customWidth="1"/>
    <col min="24" max="24" width="10.25" style="60" bestFit="1" customWidth="1"/>
    <col min="25" max="25" width="9.375" style="60" bestFit="1" customWidth="1"/>
    <col min="26" max="27" width="10.25" style="60" bestFit="1" customWidth="1"/>
    <col min="28" max="28" width="11.75" style="60" bestFit="1" customWidth="1"/>
    <col min="29" max="29" width="10.25" style="60" bestFit="1" customWidth="1"/>
    <col min="30" max="30" width="11.125" style="60" bestFit="1" customWidth="1"/>
    <col min="31" max="31" width="10.25" style="60" bestFit="1" customWidth="1"/>
    <col min="32" max="32" width="3.5" customWidth="1"/>
  </cols>
  <sheetData>
    <row r="1" spans="1:31" s="37" customFormat="1" ht="48.75" customHeight="1" thickBot="1" x14ac:dyDescent="0.2">
      <c r="A1" s="36" t="s">
        <v>4</v>
      </c>
      <c r="B1" s="62"/>
      <c r="C1" s="35" t="s">
        <v>67</v>
      </c>
      <c r="D1" s="68" t="s">
        <v>66</v>
      </c>
      <c r="E1" s="79" t="s">
        <v>0</v>
      </c>
      <c r="F1" s="80" t="s">
        <v>1</v>
      </c>
      <c r="G1" s="68" t="s">
        <v>54</v>
      </c>
      <c r="H1" s="68" t="s">
        <v>55</v>
      </c>
      <c r="I1" s="68" t="s">
        <v>56</v>
      </c>
      <c r="J1" s="68" t="s">
        <v>60</v>
      </c>
      <c r="K1" s="81"/>
      <c r="L1" s="147" t="s">
        <v>62</v>
      </c>
      <c r="M1" s="147" t="s">
        <v>63</v>
      </c>
      <c r="N1" s="147" t="s">
        <v>64</v>
      </c>
      <c r="O1" s="147" t="s">
        <v>61</v>
      </c>
      <c r="P1" s="147" t="s">
        <v>65</v>
      </c>
      <c r="Q1" s="147" t="s">
        <v>68</v>
      </c>
      <c r="R1" s="148" t="s">
        <v>57</v>
      </c>
      <c r="T1" s="63" t="s">
        <v>14</v>
      </c>
      <c r="U1" s="63" t="s">
        <v>15</v>
      </c>
      <c r="V1" s="63" t="s">
        <v>16</v>
      </c>
      <c r="W1" s="63" t="s">
        <v>17</v>
      </c>
      <c r="X1" s="63" t="s">
        <v>18</v>
      </c>
      <c r="Y1" s="63" t="s">
        <v>19</v>
      </c>
      <c r="Z1" s="63" t="s">
        <v>20</v>
      </c>
      <c r="AA1" s="63" t="s">
        <v>21</v>
      </c>
      <c r="AB1" s="63" t="s">
        <v>22</v>
      </c>
      <c r="AC1" s="63" t="s">
        <v>23</v>
      </c>
      <c r="AD1" s="63" t="s">
        <v>24</v>
      </c>
      <c r="AE1" s="63" t="s">
        <v>25</v>
      </c>
    </row>
    <row r="2" spans="1:31" s="6" customFormat="1" ht="15" x14ac:dyDescent="0.15">
      <c r="A2" s="146" t="s">
        <v>52</v>
      </c>
      <c r="B2" s="20"/>
      <c r="C2" s="75">
        <v>1.05</v>
      </c>
      <c r="D2" s="83">
        <f>C2/20</f>
        <v>5.2500000000000005E-2</v>
      </c>
      <c r="E2" s="84">
        <v>9.82</v>
      </c>
      <c r="F2" s="85">
        <v>3.9</v>
      </c>
      <c r="G2" s="86">
        <v>13.73</v>
      </c>
      <c r="H2" s="87">
        <f>D2*E2</f>
        <v>0.51555000000000006</v>
      </c>
      <c r="I2" s="87">
        <f t="shared" ref="I2:I17" si="0">D2*F2</f>
        <v>0.20475000000000002</v>
      </c>
      <c r="J2" s="88">
        <f t="shared" ref="J2:J17" si="1">D2*G2</f>
        <v>0.72082500000000005</v>
      </c>
      <c r="K2" s="89"/>
      <c r="L2" s="73">
        <v>2.66</v>
      </c>
      <c r="M2" s="73">
        <v>30.75</v>
      </c>
      <c r="N2" s="73">
        <v>27.17</v>
      </c>
      <c r="O2" s="90">
        <v>0.14896000000000004</v>
      </c>
      <c r="P2" s="90">
        <f>M2*D2</f>
        <v>1.6143750000000001</v>
      </c>
      <c r="Q2" s="90">
        <f>N2*D2</f>
        <v>1.4264250000000003</v>
      </c>
      <c r="R2" s="26">
        <v>0.45</v>
      </c>
      <c r="T2" s="56">
        <v>48.55</v>
      </c>
      <c r="U2" s="56">
        <v>20.059999999999999</v>
      </c>
      <c r="V2" s="56">
        <v>7.05</v>
      </c>
      <c r="W2" s="56">
        <v>18.12</v>
      </c>
      <c r="X2" s="56">
        <v>0.22</v>
      </c>
      <c r="Y2" s="56">
        <v>63.12</v>
      </c>
      <c r="Z2" s="56">
        <v>4.4800000000000004</v>
      </c>
      <c r="AA2" s="56">
        <v>39.06</v>
      </c>
      <c r="AB2" s="56">
        <v>2.58</v>
      </c>
      <c r="AC2" s="56">
        <v>6.26</v>
      </c>
      <c r="AD2" s="56">
        <v>0.14000000000000001</v>
      </c>
      <c r="AE2" s="56">
        <v>7.52</v>
      </c>
    </row>
    <row r="3" spans="1:31" s="6" customFormat="1" ht="15" x14ac:dyDescent="0.15">
      <c r="A3" s="146" t="s">
        <v>27</v>
      </c>
      <c r="B3" s="20"/>
      <c r="C3" s="75">
        <v>1.17</v>
      </c>
      <c r="D3" s="83">
        <f>C3/20</f>
        <v>5.8499999999999996E-2</v>
      </c>
      <c r="E3" s="91">
        <v>11.96</v>
      </c>
      <c r="F3" s="92">
        <v>4.78</v>
      </c>
      <c r="G3" s="75">
        <v>16.75</v>
      </c>
      <c r="H3" s="82">
        <f t="shared" ref="H3:H17" si="2">D3*E3</f>
        <v>0.69966000000000006</v>
      </c>
      <c r="I3" s="82">
        <f t="shared" si="0"/>
        <v>0.27962999999999999</v>
      </c>
      <c r="J3" s="93">
        <f t="shared" si="1"/>
        <v>0.97987499999999994</v>
      </c>
      <c r="K3" s="89"/>
      <c r="L3" s="73">
        <v>2.25</v>
      </c>
      <c r="M3" s="73">
        <v>29.92</v>
      </c>
      <c r="N3" s="73">
        <v>25.02</v>
      </c>
      <c r="O3" s="90">
        <v>0.11812500000000001</v>
      </c>
      <c r="P3" s="90">
        <f>M3*D3</f>
        <v>1.7503200000000001</v>
      </c>
      <c r="Q3" s="90">
        <f>N3*D3</f>
        <v>1.4636699999999998</v>
      </c>
      <c r="R3" s="26">
        <v>0.27</v>
      </c>
      <c r="T3" s="56">
        <v>50.41</v>
      </c>
      <c r="U3" s="56">
        <v>19.850000000000001</v>
      </c>
      <c r="V3" s="56">
        <v>8.2899999999999991</v>
      </c>
      <c r="W3" s="56">
        <v>15.24</v>
      </c>
      <c r="X3" s="56">
        <v>-0.31</v>
      </c>
      <c r="Y3" s="56">
        <v>62.43</v>
      </c>
      <c r="Z3" s="56">
        <v>4.21</v>
      </c>
      <c r="AA3" s="56">
        <v>30.82</v>
      </c>
      <c r="AB3" s="56">
        <v>5.05</v>
      </c>
      <c r="AC3" s="56">
        <v>6.35</v>
      </c>
      <c r="AD3" s="56">
        <v>0.5</v>
      </c>
      <c r="AE3" s="56">
        <v>8.77</v>
      </c>
    </row>
    <row r="4" spans="1:31" s="6" customFormat="1" ht="15" x14ac:dyDescent="0.15">
      <c r="A4" s="146" t="s">
        <v>28</v>
      </c>
      <c r="B4" s="20"/>
      <c r="C4" s="75">
        <v>1.1200000000000001</v>
      </c>
      <c r="D4" s="83">
        <f>C4/20</f>
        <v>5.6000000000000008E-2</v>
      </c>
      <c r="E4" s="91">
        <v>11.06</v>
      </c>
      <c r="F4" s="92">
        <v>4.26</v>
      </c>
      <c r="G4" s="75">
        <v>15.32</v>
      </c>
      <c r="H4" s="82">
        <f t="shared" si="2"/>
        <v>0.61936000000000013</v>
      </c>
      <c r="I4" s="82">
        <f t="shared" si="0"/>
        <v>0.23856000000000002</v>
      </c>
      <c r="J4" s="93">
        <f t="shared" si="1"/>
        <v>0.85792000000000013</v>
      </c>
      <c r="K4" s="89"/>
      <c r="L4" s="73">
        <v>2.84</v>
      </c>
      <c r="M4" s="73">
        <v>26.67</v>
      </c>
      <c r="N4" s="73">
        <v>24.04</v>
      </c>
      <c r="O4" s="90">
        <v>0.16613999999999998</v>
      </c>
      <c r="P4" s="90">
        <f>M4*D4</f>
        <v>1.4935200000000004</v>
      </c>
      <c r="Q4" s="90">
        <f>N4*D4</f>
        <v>1.3462400000000001</v>
      </c>
      <c r="R4" s="26">
        <v>0.25</v>
      </c>
      <c r="T4" s="56">
        <v>48.87</v>
      </c>
      <c r="U4" s="56">
        <v>20.059999999999999</v>
      </c>
      <c r="V4" s="56">
        <v>7.34</v>
      </c>
      <c r="W4" s="56">
        <v>17.02</v>
      </c>
      <c r="X4" s="56">
        <v>0.02</v>
      </c>
      <c r="Y4" s="56">
        <v>65.959999999999994</v>
      </c>
      <c r="Z4" s="56">
        <v>4.54</v>
      </c>
      <c r="AA4" s="56">
        <v>37.86</v>
      </c>
      <c r="AB4" s="56">
        <v>-1.88</v>
      </c>
      <c r="AC4" s="56">
        <v>7.12</v>
      </c>
      <c r="AD4" s="56">
        <v>-0.13</v>
      </c>
      <c r="AE4" s="56">
        <v>5.54</v>
      </c>
    </row>
    <row r="5" spans="1:31" s="6" customFormat="1" ht="15" x14ac:dyDescent="0.15">
      <c r="A5" s="146" t="s">
        <v>29</v>
      </c>
      <c r="B5" s="20"/>
      <c r="C5" s="75">
        <v>1.18</v>
      </c>
      <c r="D5" s="83">
        <f>C5/20</f>
        <v>5.8999999999999997E-2</v>
      </c>
      <c r="E5" s="91">
        <v>11.26</v>
      </c>
      <c r="F5" s="92">
        <v>3.83</v>
      </c>
      <c r="G5" s="75">
        <v>15.09</v>
      </c>
      <c r="H5" s="82">
        <f t="shared" si="2"/>
        <v>0.66433999999999993</v>
      </c>
      <c r="I5" s="82">
        <f t="shared" si="0"/>
        <v>0.22597</v>
      </c>
      <c r="J5" s="93">
        <f t="shared" si="1"/>
        <v>0.89030999999999993</v>
      </c>
      <c r="K5" s="89"/>
      <c r="L5" s="73">
        <v>2.2200000000000002</v>
      </c>
      <c r="M5" s="73">
        <v>27.71</v>
      </c>
      <c r="N5" s="73">
        <v>23.31</v>
      </c>
      <c r="O5" s="90">
        <v>0.13098000000000001</v>
      </c>
      <c r="P5" s="90">
        <f>M5*D5</f>
        <v>1.63489</v>
      </c>
      <c r="Q5" s="90">
        <f>N5*D5</f>
        <v>1.3752899999999999</v>
      </c>
      <c r="R5" s="26">
        <v>0.21</v>
      </c>
      <c r="T5" s="56">
        <v>47.61</v>
      </c>
      <c r="U5" s="56">
        <v>21.39</v>
      </c>
      <c r="V5" s="56">
        <v>8.83</v>
      </c>
      <c r="W5" s="56">
        <v>16.510000000000002</v>
      </c>
      <c r="X5" s="56">
        <v>0.13</v>
      </c>
      <c r="Y5" s="56">
        <v>63.58</v>
      </c>
      <c r="Z5" s="56">
        <v>4.42</v>
      </c>
      <c r="AA5" s="56">
        <v>28.73</v>
      </c>
      <c r="AB5" s="56">
        <v>-0.9</v>
      </c>
      <c r="AC5" s="56">
        <v>6.83</v>
      </c>
      <c r="AD5" s="56">
        <v>0.27</v>
      </c>
      <c r="AE5" s="56">
        <v>6.09</v>
      </c>
    </row>
    <row r="6" spans="1:31" s="6" customFormat="1" ht="15" x14ac:dyDescent="0.15">
      <c r="A6" s="146" t="s">
        <v>30</v>
      </c>
      <c r="B6" s="20"/>
      <c r="C6" s="75">
        <v>1.1100000000000001</v>
      </c>
      <c r="D6" s="83">
        <f>C6/20</f>
        <v>5.5500000000000008E-2</v>
      </c>
      <c r="E6" s="91">
        <v>10.29</v>
      </c>
      <c r="F6" s="92">
        <v>4.12</v>
      </c>
      <c r="G6" s="75">
        <f>E6+F6</f>
        <v>14.41</v>
      </c>
      <c r="H6" s="82">
        <f t="shared" si="2"/>
        <v>0.57109500000000002</v>
      </c>
      <c r="I6" s="82">
        <f t="shared" si="0"/>
        <v>0.22866000000000003</v>
      </c>
      <c r="J6" s="93">
        <f t="shared" si="1"/>
        <v>0.7997550000000001</v>
      </c>
      <c r="K6" s="94"/>
      <c r="L6" s="73">
        <v>2.34</v>
      </c>
      <c r="M6" s="73">
        <v>32.82</v>
      </c>
      <c r="N6" s="73">
        <v>23.38</v>
      </c>
      <c r="O6" s="90">
        <v>0.12987000000000001</v>
      </c>
      <c r="P6" s="90">
        <f>M6*D6</f>
        <v>1.8215100000000002</v>
      </c>
      <c r="Q6" s="90">
        <f>N6*D6</f>
        <v>1.29759</v>
      </c>
      <c r="R6" s="26">
        <v>0.22</v>
      </c>
      <c r="T6" s="56">
        <v>41.04</v>
      </c>
      <c r="U6" s="56">
        <v>28.15</v>
      </c>
      <c r="V6" s="56">
        <v>8.24</v>
      </c>
      <c r="W6" s="56">
        <v>17.100000000000001</v>
      </c>
      <c r="X6" s="56">
        <v>0.49</v>
      </c>
      <c r="Y6" s="56">
        <v>62.31</v>
      </c>
      <c r="Z6" s="56">
        <v>4.83</v>
      </c>
      <c r="AA6" s="56">
        <v>36.450000000000003</v>
      </c>
      <c r="AB6" s="56">
        <v>-2.67</v>
      </c>
      <c r="AC6" s="56">
        <v>6.74</v>
      </c>
      <c r="AD6" s="56">
        <v>-0.27</v>
      </c>
      <c r="AE6" s="56">
        <v>3.86</v>
      </c>
    </row>
    <row r="7" spans="1:31" s="14" customFormat="1" ht="15" x14ac:dyDescent="0.15">
      <c r="A7" s="146" t="s">
        <v>31</v>
      </c>
      <c r="B7" s="20"/>
      <c r="C7" s="75">
        <v>1.01</v>
      </c>
      <c r="D7" s="83">
        <f>C7/20</f>
        <v>5.0500000000000003E-2</v>
      </c>
      <c r="E7" s="91">
        <v>8.57</v>
      </c>
      <c r="F7" s="92">
        <v>4.4400000000000004</v>
      </c>
      <c r="G7" s="75">
        <f>E7+F7</f>
        <v>13.010000000000002</v>
      </c>
      <c r="H7" s="82">
        <f t="shared" si="2"/>
        <v>0.43278500000000003</v>
      </c>
      <c r="I7" s="82">
        <f t="shared" si="0"/>
        <v>0.22422000000000003</v>
      </c>
      <c r="J7" s="93">
        <f t="shared" si="1"/>
        <v>0.65700500000000017</v>
      </c>
      <c r="K7" s="89"/>
      <c r="L7" s="73">
        <v>2.85</v>
      </c>
      <c r="M7" s="73">
        <v>30.41</v>
      </c>
      <c r="N7" s="73">
        <v>30.43</v>
      </c>
      <c r="O7" s="90">
        <v>0.14392500000000003</v>
      </c>
      <c r="P7" s="90">
        <f>M7*D7</f>
        <v>1.5357050000000001</v>
      </c>
      <c r="Q7" s="90">
        <f>N7*D7</f>
        <v>1.5367150000000001</v>
      </c>
      <c r="R7" s="26">
        <v>0.15333332999999999</v>
      </c>
      <c r="S7" s="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</row>
    <row r="8" spans="1:31" s="6" customFormat="1" ht="15" x14ac:dyDescent="0.15">
      <c r="A8" s="146" t="s">
        <v>32</v>
      </c>
      <c r="B8" s="20"/>
      <c r="C8" s="75">
        <v>0.98</v>
      </c>
      <c r="D8" s="83">
        <f>C8/20</f>
        <v>4.9000000000000002E-2</v>
      </c>
      <c r="E8" s="91">
        <v>8.4600000000000009</v>
      </c>
      <c r="F8" s="92">
        <v>4.24</v>
      </c>
      <c r="G8" s="75">
        <f>E8+F8</f>
        <v>12.700000000000001</v>
      </c>
      <c r="H8" s="82">
        <f t="shared" si="2"/>
        <v>0.41454000000000008</v>
      </c>
      <c r="I8" s="82">
        <f t="shared" si="0"/>
        <v>0.20776000000000003</v>
      </c>
      <c r="J8" s="93">
        <f t="shared" si="1"/>
        <v>0.62230000000000008</v>
      </c>
      <c r="K8" s="94"/>
      <c r="L8" s="73">
        <v>2.36</v>
      </c>
      <c r="M8" s="73">
        <v>28</v>
      </c>
      <c r="N8" s="73">
        <v>25.46</v>
      </c>
      <c r="O8" s="90">
        <v>0.11563999999999999</v>
      </c>
      <c r="P8" s="90">
        <f>M8*D8</f>
        <v>1.3720000000000001</v>
      </c>
      <c r="Q8" s="90">
        <f>N8*D8</f>
        <v>1.2475400000000001</v>
      </c>
      <c r="R8" s="26">
        <v>0.12</v>
      </c>
      <c r="T8" s="56">
        <v>44.12</v>
      </c>
      <c r="U8" s="56">
        <v>23.62</v>
      </c>
      <c r="V8" s="56">
        <v>7.71</v>
      </c>
      <c r="W8" s="56">
        <v>18.16</v>
      </c>
      <c r="X8" s="56">
        <v>0.09</v>
      </c>
      <c r="Y8" s="56">
        <v>59.16</v>
      </c>
      <c r="Z8" s="56">
        <v>4.54</v>
      </c>
      <c r="AA8" s="56">
        <v>49.72</v>
      </c>
      <c r="AB8" s="56">
        <v>4.8600000000000003</v>
      </c>
      <c r="AC8" s="56">
        <v>4.97</v>
      </c>
      <c r="AD8" s="56">
        <v>0.65</v>
      </c>
      <c r="AE8" s="56">
        <v>11.4</v>
      </c>
    </row>
    <row r="9" spans="1:31" s="14" customFormat="1" ht="15" x14ac:dyDescent="0.15">
      <c r="A9" s="146" t="s">
        <v>33</v>
      </c>
      <c r="B9" s="20"/>
      <c r="C9" s="96">
        <v>0.9</v>
      </c>
      <c r="D9" s="97">
        <f>C9/20</f>
        <v>4.4999999999999998E-2</v>
      </c>
      <c r="E9" s="98">
        <v>7.96</v>
      </c>
      <c r="F9" s="99">
        <v>4.17</v>
      </c>
      <c r="G9" s="96">
        <v>12.13</v>
      </c>
      <c r="H9" s="95">
        <f t="shared" si="2"/>
        <v>0.35819999999999996</v>
      </c>
      <c r="I9" s="95">
        <f t="shared" si="0"/>
        <v>0.18764999999999998</v>
      </c>
      <c r="J9" s="100">
        <f t="shared" si="1"/>
        <v>0.54585000000000006</v>
      </c>
      <c r="K9" s="89"/>
      <c r="L9" s="77">
        <v>2.66</v>
      </c>
      <c r="M9" s="77">
        <v>28.3</v>
      </c>
      <c r="N9" s="77">
        <v>22.18</v>
      </c>
      <c r="O9" s="101">
        <v>0.1197</v>
      </c>
      <c r="P9" s="101">
        <f>M9*D9</f>
        <v>1.2735000000000001</v>
      </c>
      <c r="Q9" s="101">
        <f>N9*D9</f>
        <v>0.99809999999999999</v>
      </c>
      <c r="R9" s="27">
        <v>5.6666666999999997E-2</v>
      </c>
      <c r="S9" s="6"/>
      <c r="T9" s="69"/>
      <c r="U9" s="69"/>
      <c r="V9" s="69"/>
      <c r="W9" s="69"/>
      <c r="X9" s="69"/>
      <c r="Y9" s="69"/>
      <c r="Z9" s="69"/>
      <c r="AA9" s="69"/>
      <c r="AB9" s="69"/>
      <c r="AC9" s="69"/>
      <c r="AD9" s="69"/>
      <c r="AE9" s="69"/>
    </row>
    <row r="10" spans="1:31" s="6" customFormat="1" ht="21.75" customHeight="1" x14ac:dyDescent="0.25">
      <c r="A10" s="146" t="s">
        <v>34</v>
      </c>
      <c r="B10" s="20"/>
      <c r="C10" s="103">
        <v>1.06</v>
      </c>
      <c r="D10" s="104">
        <f>C10/20</f>
        <v>5.3000000000000005E-2</v>
      </c>
      <c r="E10" s="105">
        <v>8.73</v>
      </c>
      <c r="F10" s="106">
        <v>2.8</v>
      </c>
      <c r="G10" s="107">
        <v>11.53</v>
      </c>
      <c r="H10" s="102">
        <f t="shared" si="2"/>
        <v>0.46269000000000005</v>
      </c>
      <c r="I10" s="102">
        <f t="shared" si="0"/>
        <v>0.1484</v>
      </c>
      <c r="J10" s="108">
        <f t="shared" si="1"/>
        <v>0.61109000000000002</v>
      </c>
      <c r="K10" s="89"/>
      <c r="L10" s="78">
        <v>1.68</v>
      </c>
      <c r="M10" s="78">
        <v>24.94</v>
      </c>
      <c r="N10" s="78">
        <v>17.91</v>
      </c>
      <c r="O10" s="109">
        <v>8.9040000000000008E-2</v>
      </c>
      <c r="P10" s="109">
        <f>M10*D10</f>
        <v>1.3218200000000002</v>
      </c>
      <c r="Q10" s="109">
        <f>N10*D10</f>
        <v>0.94923000000000013</v>
      </c>
      <c r="R10" s="70">
        <v>0.14333333000000001</v>
      </c>
      <c r="T10" s="72">
        <v>40.86</v>
      </c>
      <c r="U10" s="72">
        <v>22.37</v>
      </c>
      <c r="V10" s="72">
        <v>7.69</v>
      </c>
      <c r="W10" s="72">
        <v>17.239999999999998</v>
      </c>
      <c r="X10" s="72">
        <v>0.11</v>
      </c>
      <c r="Y10" s="72">
        <v>63.24</v>
      </c>
      <c r="Z10" s="72">
        <v>4.5599999999999996</v>
      </c>
      <c r="AA10" s="72">
        <v>38.54</v>
      </c>
      <c r="AB10" s="72">
        <v>1.05</v>
      </c>
      <c r="AC10" s="72">
        <v>2.39</v>
      </c>
      <c r="AD10" s="72">
        <v>0.28000000000000003</v>
      </c>
      <c r="AE10" s="72">
        <v>3.99</v>
      </c>
    </row>
    <row r="11" spans="1:31" s="6" customFormat="1" ht="15" x14ac:dyDescent="0.25">
      <c r="A11" s="146" t="s">
        <v>35</v>
      </c>
      <c r="B11" s="20"/>
      <c r="C11" s="75">
        <v>1.05</v>
      </c>
      <c r="D11" s="83">
        <f>C11/20</f>
        <v>5.2500000000000005E-2</v>
      </c>
      <c r="E11" s="110">
        <v>7.63</v>
      </c>
      <c r="F11" s="111">
        <v>2.2999999999999998</v>
      </c>
      <c r="G11" s="76">
        <v>9.93</v>
      </c>
      <c r="H11" s="82">
        <f t="shared" si="2"/>
        <v>0.40057500000000001</v>
      </c>
      <c r="I11" s="82">
        <f t="shared" si="0"/>
        <v>0.12075</v>
      </c>
      <c r="J11" s="93">
        <f t="shared" si="1"/>
        <v>0.52132500000000004</v>
      </c>
      <c r="K11" s="89"/>
      <c r="L11" s="73">
        <v>2.14</v>
      </c>
      <c r="M11" s="73">
        <v>24.56</v>
      </c>
      <c r="N11" s="73">
        <v>13.61</v>
      </c>
      <c r="O11" s="90">
        <v>0.11235000000000002</v>
      </c>
      <c r="P11" s="90">
        <f>M11*D11</f>
        <v>1.2894000000000001</v>
      </c>
      <c r="Q11" s="90">
        <f>N11*D11</f>
        <v>0.71452500000000008</v>
      </c>
      <c r="R11" s="26">
        <v>8.5000000000000006E-2</v>
      </c>
      <c r="T11" s="56">
        <v>38.17</v>
      </c>
      <c r="U11" s="56">
        <v>25.53</v>
      </c>
      <c r="V11" s="56">
        <v>6.96</v>
      </c>
      <c r="W11" s="56">
        <v>19.559999999999999</v>
      </c>
      <c r="X11" s="56">
        <v>0.26</v>
      </c>
      <c r="Y11" s="56">
        <v>61.52</v>
      </c>
      <c r="Z11" s="56">
        <v>5.32</v>
      </c>
      <c r="AA11" s="56">
        <v>41.27</v>
      </c>
      <c r="AB11" s="56">
        <v>-0.81</v>
      </c>
      <c r="AC11" s="56">
        <v>3.18</v>
      </c>
      <c r="AD11" s="56">
        <v>-0.71</v>
      </c>
      <c r="AE11" s="56">
        <v>7.02</v>
      </c>
    </row>
    <row r="12" spans="1:31" s="6" customFormat="1" ht="18.75" customHeight="1" x14ac:dyDescent="0.25">
      <c r="A12" s="146" t="s">
        <v>36</v>
      </c>
      <c r="B12" s="20"/>
      <c r="C12" s="75">
        <v>0.77</v>
      </c>
      <c r="D12" s="83">
        <f>C12/20</f>
        <v>3.85E-2</v>
      </c>
      <c r="E12" s="110">
        <v>12.58</v>
      </c>
      <c r="F12" s="111">
        <v>2.09</v>
      </c>
      <c r="G12" s="76">
        <v>14.67</v>
      </c>
      <c r="H12" s="82">
        <f t="shared" si="2"/>
        <v>0.48432999999999998</v>
      </c>
      <c r="I12" s="82">
        <f t="shared" si="0"/>
        <v>8.0464999999999995E-2</v>
      </c>
      <c r="J12" s="93">
        <f t="shared" si="1"/>
        <v>0.56479499999999994</v>
      </c>
      <c r="K12" s="89"/>
      <c r="L12" s="73">
        <v>2.5499999999999998</v>
      </c>
      <c r="M12" s="73">
        <v>28.64</v>
      </c>
      <c r="N12" s="73">
        <v>16.18</v>
      </c>
      <c r="O12" s="90">
        <v>9.8174999999999998E-2</v>
      </c>
      <c r="P12" s="90">
        <f>M12*D12</f>
        <v>1.1026400000000001</v>
      </c>
      <c r="Q12" s="90">
        <f>N12*D12</f>
        <v>0.62292999999999998</v>
      </c>
      <c r="R12" s="26">
        <v>4.4999999999999998E-2</v>
      </c>
      <c r="T12" s="56">
        <v>40.44</v>
      </c>
      <c r="U12" s="56">
        <v>22.09</v>
      </c>
      <c r="V12" s="56">
        <v>7.61</v>
      </c>
      <c r="W12" s="56">
        <v>20.170000000000002</v>
      </c>
      <c r="X12" s="56">
        <v>0.52</v>
      </c>
      <c r="Y12" s="56">
        <v>59.55</v>
      </c>
      <c r="Z12" s="56">
        <v>5.2</v>
      </c>
      <c r="AA12" s="56">
        <v>39.6</v>
      </c>
      <c r="AB12" s="56">
        <v>0.78</v>
      </c>
      <c r="AC12" s="56">
        <v>4.79</v>
      </c>
      <c r="AD12" s="56">
        <v>-0.11</v>
      </c>
      <c r="AE12" s="56">
        <v>3.39</v>
      </c>
    </row>
    <row r="13" spans="1:31" s="6" customFormat="1" ht="15" x14ac:dyDescent="0.25">
      <c r="A13" s="146" t="s">
        <v>37</v>
      </c>
      <c r="B13" s="20"/>
      <c r="C13" s="75">
        <v>0.81</v>
      </c>
      <c r="D13" s="83">
        <f>C13/20</f>
        <v>4.0500000000000001E-2</v>
      </c>
      <c r="E13" s="110">
        <v>10.91</v>
      </c>
      <c r="F13" s="111">
        <v>2.5299999999999998</v>
      </c>
      <c r="G13" s="76">
        <v>13.44</v>
      </c>
      <c r="H13" s="82">
        <f t="shared" si="2"/>
        <v>0.441855</v>
      </c>
      <c r="I13" s="82">
        <f t="shared" si="0"/>
        <v>0.102465</v>
      </c>
      <c r="J13" s="93">
        <f t="shared" si="1"/>
        <v>0.54432000000000003</v>
      </c>
      <c r="K13" s="89"/>
      <c r="L13" s="73">
        <v>1.89</v>
      </c>
      <c r="M13" s="73">
        <v>24.8</v>
      </c>
      <c r="N13" s="73">
        <v>13.83</v>
      </c>
      <c r="O13" s="90">
        <v>7.6545000000000002E-2</v>
      </c>
      <c r="P13" s="90">
        <f>M13*D13</f>
        <v>1.0044</v>
      </c>
      <c r="Q13" s="90">
        <f>N13*D13</f>
        <v>0.56011500000000003</v>
      </c>
      <c r="R13" s="26">
        <v>2.6666667000000002E-2</v>
      </c>
      <c r="T13" s="56">
        <v>40.630000000000003</v>
      </c>
      <c r="U13" s="56">
        <v>27.03</v>
      </c>
      <c r="V13" s="56">
        <v>8.02</v>
      </c>
      <c r="W13" s="56">
        <v>17.37</v>
      </c>
      <c r="X13" s="56">
        <v>0.35</v>
      </c>
      <c r="Y13" s="56">
        <v>62.88</v>
      </c>
      <c r="Z13" s="56">
        <v>4.6500000000000004</v>
      </c>
      <c r="AA13" s="56">
        <v>31.27</v>
      </c>
      <c r="AB13" s="56">
        <v>-1.47</v>
      </c>
      <c r="AC13" s="56">
        <v>3.57</v>
      </c>
      <c r="AD13" s="56">
        <v>-0.42</v>
      </c>
      <c r="AE13" s="56">
        <v>6.82</v>
      </c>
    </row>
    <row r="14" spans="1:31" s="6" customFormat="1" ht="18" customHeight="1" x14ac:dyDescent="0.25">
      <c r="A14" s="146" t="s">
        <v>38</v>
      </c>
      <c r="B14" s="20"/>
      <c r="C14" s="75">
        <v>0.82</v>
      </c>
      <c r="D14" s="83">
        <f>C14/20</f>
        <v>4.0999999999999995E-2</v>
      </c>
      <c r="E14" s="110">
        <v>10.91</v>
      </c>
      <c r="F14" s="111">
        <v>2.5299999999999998</v>
      </c>
      <c r="G14" s="76">
        <v>13.44</v>
      </c>
      <c r="H14" s="82">
        <f t="shared" si="2"/>
        <v>0.44730999999999993</v>
      </c>
      <c r="I14" s="82">
        <f t="shared" si="0"/>
        <v>0.10372999999999998</v>
      </c>
      <c r="J14" s="93">
        <f t="shared" si="1"/>
        <v>0.55103999999999986</v>
      </c>
      <c r="K14" s="89"/>
      <c r="L14" s="73">
        <v>2.2000000000000002</v>
      </c>
      <c r="M14" s="73">
        <v>23.2</v>
      </c>
      <c r="N14" s="73">
        <v>17.98</v>
      </c>
      <c r="O14" s="90">
        <v>9.0200000000000002E-2</v>
      </c>
      <c r="P14" s="90">
        <f>M14*D14</f>
        <v>0.95119999999999982</v>
      </c>
      <c r="Q14" s="90">
        <f>N14*D14</f>
        <v>0.73717999999999995</v>
      </c>
      <c r="R14" s="26">
        <v>2.5000000000000001E-2</v>
      </c>
      <c r="T14" s="56">
        <v>33.92</v>
      </c>
      <c r="U14" s="56">
        <v>26.34</v>
      </c>
      <c r="V14" s="56">
        <v>8.14</v>
      </c>
      <c r="W14" s="56">
        <v>20.97</v>
      </c>
      <c r="X14" s="56">
        <v>0.94</v>
      </c>
      <c r="Y14" s="56">
        <v>59.46</v>
      </c>
      <c r="Z14" s="56">
        <v>5.33</v>
      </c>
      <c r="AA14" s="56">
        <v>24.26</v>
      </c>
      <c r="AB14" s="56">
        <v>-3.56</v>
      </c>
      <c r="AC14" s="56">
        <v>4.1900000000000004</v>
      </c>
      <c r="AD14" s="56">
        <v>-0.27</v>
      </c>
      <c r="AE14" s="56">
        <v>5.96</v>
      </c>
    </row>
    <row r="15" spans="1:31" s="6" customFormat="1" ht="15" x14ac:dyDescent="0.25">
      <c r="A15" s="146" t="s">
        <v>39</v>
      </c>
      <c r="B15" s="20"/>
      <c r="C15" s="75">
        <v>0.79</v>
      </c>
      <c r="D15" s="83">
        <f>C15/20</f>
        <v>3.95E-2</v>
      </c>
      <c r="E15" s="110">
        <v>12.05</v>
      </c>
      <c r="F15" s="111">
        <v>2.5299999999999998</v>
      </c>
      <c r="G15" s="76">
        <v>14.58</v>
      </c>
      <c r="H15" s="82">
        <f t="shared" si="2"/>
        <v>0.47597500000000004</v>
      </c>
      <c r="I15" s="82">
        <f t="shared" si="0"/>
        <v>9.9934999999999996E-2</v>
      </c>
      <c r="J15" s="93">
        <f t="shared" si="1"/>
        <v>0.57591000000000003</v>
      </c>
      <c r="K15" s="89"/>
      <c r="L15" s="73">
        <v>2.71</v>
      </c>
      <c r="M15" s="73">
        <v>26.04</v>
      </c>
      <c r="N15" s="73">
        <v>9.56</v>
      </c>
      <c r="O15" s="90">
        <v>0.107045</v>
      </c>
      <c r="P15" s="90">
        <f>M15*D15</f>
        <v>1.02858</v>
      </c>
      <c r="Q15" s="90">
        <f>N15*D15</f>
        <v>0.37762000000000001</v>
      </c>
      <c r="R15" s="26">
        <v>1.4999999999999999E-2</v>
      </c>
      <c r="T15" s="56">
        <v>29</v>
      </c>
      <c r="U15" s="56">
        <v>28.51</v>
      </c>
      <c r="V15" s="56">
        <v>11.49</v>
      </c>
      <c r="W15" s="56">
        <v>18.36</v>
      </c>
      <c r="X15" s="56">
        <v>0.71</v>
      </c>
      <c r="Y15" s="56">
        <v>57.58</v>
      </c>
      <c r="Z15" s="56">
        <v>6.9</v>
      </c>
      <c r="AA15" s="56">
        <v>8.6999999999999993</v>
      </c>
      <c r="AB15" s="56">
        <v>-8.6199999999999992</v>
      </c>
      <c r="AC15" s="56">
        <v>6.44</v>
      </c>
      <c r="AD15" s="56">
        <v>3.67</v>
      </c>
      <c r="AE15" s="56">
        <v>13.8</v>
      </c>
    </row>
    <row r="16" spans="1:31" s="6" customFormat="1" ht="15" x14ac:dyDescent="0.25">
      <c r="A16" s="146" t="s">
        <v>40</v>
      </c>
      <c r="B16" s="20"/>
      <c r="C16" s="75">
        <v>0.61</v>
      </c>
      <c r="D16" s="83">
        <f>C16/20</f>
        <v>3.0499999999999999E-2</v>
      </c>
      <c r="E16" s="110">
        <v>7.75</v>
      </c>
      <c r="F16" s="111">
        <v>2.15</v>
      </c>
      <c r="G16" s="76">
        <v>9.9</v>
      </c>
      <c r="H16" s="82">
        <f t="shared" si="2"/>
        <v>0.236375</v>
      </c>
      <c r="I16" s="82">
        <f t="shared" si="0"/>
        <v>6.5574999999999994E-2</v>
      </c>
      <c r="J16" s="93">
        <f t="shared" si="1"/>
        <v>0.30195</v>
      </c>
      <c r="K16" s="89"/>
      <c r="L16" s="73">
        <v>2.31</v>
      </c>
      <c r="M16" s="73">
        <v>23.7</v>
      </c>
      <c r="N16" s="73">
        <v>16.579999999999998</v>
      </c>
      <c r="O16" s="90">
        <v>7.0455000000000004E-2</v>
      </c>
      <c r="P16" s="90">
        <f>M16*D16</f>
        <v>0.72284999999999999</v>
      </c>
      <c r="Q16" s="90">
        <f>N16*D16</f>
        <v>0.50568999999999997</v>
      </c>
      <c r="R16" s="26">
        <v>0.01</v>
      </c>
      <c r="T16" s="56">
        <v>40.04</v>
      </c>
      <c r="U16" s="56">
        <v>24.95</v>
      </c>
      <c r="V16" s="56">
        <v>7.11</v>
      </c>
      <c r="W16" s="56">
        <v>17.420000000000002</v>
      </c>
      <c r="X16" s="56">
        <v>0.75</v>
      </c>
      <c r="Y16" s="56">
        <v>63.8</v>
      </c>
      <c r="Z16" s="56">
        <v>4.71</v>
      </c>
      <c r="AA16" s="56">
        <v>22.6</v>
      </c>
      <c r="AB16" s="56">
        <v>-1.41</v>
      </c>
      <c r="AC16" s="56">
        <v>4.54</v>
      </c>
      <c r="AD16" s="56">
        <v>-0.26</v>
      </c>
      <c r="AE16" s="56">
        <v>4.24</v>
      </c>
    </row>
    <row r="17" spans="1:31" s="6" customFormat="1" ht="15.75" thickBot="1" x14ac:dyDescent="0.3">
      <c r="A17" s="146" t="s">
        <v>41</v>
      </c>
      <c r="B17" s="20"/>
      <c r="C17" s="73">
        <v>0.62</v>
      </c>
      <c r="D17" s="112">
        <f>C17/20</f>
        <v>3.1E-2</v>
      </c>
      <c r="E17" s="113">
        <v>10.42</v>
      </c>
      <c r="F17" s="114">
        <v>2.54</v>
      </c>
      <c r="G17" s="115">
        <v>12.97</v>
      </c>
      <c r="H17" s="116">
        <f t="shared" si="2"/>
        <v>0.32301999999999997</v>
      </c>
      <c r="I17" s="116">
        <f t="shared" si="0"/>
        <v>7.8740000000000004E-2</v>
      </c>
      <c r="J17" s="117">
        <f t="shared" si="1"/>
        <v>0.40207000000000004</v>
      </c>
      <c r="K17" s="118"/>
      <c r="L17" s="73">
        <v>2.44</v>
      </c>
      <c r="M17" s="73">
        <v>20.25</v>
      </c>
      <c r="N17" s="73">
        <v>14.59</v>
      </c>
      <c r="O17" s="90">
        <v>7.5639999999999999E-2</v>
      </c>
      <c r="P17" s="90">
        <f>M17*D17</f>
        <v>0.62775000000000003</v>
      </c>
      <c r="Q17" s="90">
        <f>N17*D17</f>
        <v>0.45228999999999997</v>
      </c>
      <c r="R17" s="26">
        <v>0</v>
      </c>
      <c r="T17" s="56">
        <v>39.39</v>
      </c>
      <c r="U17" s="56">
        <v>23.73</v>
      </c>
      <c r="V17" s="56">
        <v>7.92</v>
      </c>
      <c r="W17" s="56">
        <v>19.95</v>
      </c>
      <c r="X17" s="56">
        <v>0.41</v>
      </c>
      <c r="Y17" s="56">
        <v>60.11</v>
      </c>
      <c r="Z17" s="56">
        <v>4.96</v>
      </c>
      <c r="AA17" s="56">
        <v>37.770000000000003</v>
      </c>
      <c r="AB17" s="56">
        <v>-0.46</v>
      </c>
      <c r="AC17" s="56">
        <v>4.4000000000000004</v>
      </c>
      <c r="AD17" s="56">
        <v>0.01</v>
      </c>
      <c r="AE17" s="56">
        <v>6.06</v>
      </c>
    </row>
    <row r="18" spans="1:31" s="52" customFormat="1" ht="15" x14ac:dyDescent="0.15">
      <c r="B18" s="53"/>
      <c r="C18" s="119"/>
      <c r="D18" s="120"/>
      <c r="E18" s="121"/>
      <c r="F18" s="120"/>
      <c r="G18" s="120"/>
      <c r="H18" s="9"/>
      <c r="I18" s="9"/>
      <c r="J18" s="9"/>
      <c r="K18" s="9"/>
      <c r="L18" s="122">
        <v>8.1000000000000003E-2</v>
      </c>
      <c r="M18" s="122">
        <v>0.621</v>
      </c>
      <c r="N18" s="122">
        <v>0.67</v>
      </c>
      <c r="O18" s="122">
        <v>0.66600000000000004</v>
      </c>
      <c r="P18" s="122">
        <v>0.79600000000000004</v>
      </c>
      <c r="Q18" s="122">
        <v>0.78400000000000003</v>
      </c>
      <c r="R18" s="55"/>
      <c r="T18" s="57" t="e">
        <f>CORREL(T2:T17,#REF!)</f>
        <v>#REF!</v>
      </c>
      <c r="U18" s="57" t="e">
        <f>CORREL(U2:U17,#REF!)</f>
        <v>#REF!</v>
      </c>
      <c r="V18" s="57" t="e">
        <f>CORREL(V2:V17,#REF!)</f>
        <v>#REF!</v>
      </c>
      <c r="W18" s="57" t="e">
        <f>CORREL(W2:W17,#REF!)</f>
        <v>#REF!</v>
      </c>
      <c r="X18" s="57" t="e">
        <f>CORREL(X2:X17,#REF!)</f>
        <v>#REF!</v>
      </c>
      <c r="Y18" s="57" t="e">
        <f>CORREL(Y2:Y17,#REF!)</f>
        <v>#REF!</v>
      </c>
      <c r="Z18" s="57" t="e">
        <f>CORREL(Z2:Z17,#REF!)</f>
        <v>#REF!</v>
      </c>
      <c r="AA18" s="57" t="e">
        <f>CORREL(AA2:AA17,#REF!)</f>
        <v>#REF!</v>
      </c>
      <c r="AB18" s="57" t="e">
        <f>CORREL(AB2:AB17,#REF!)</f>
        <v>#REF!</v>
      </c>
      <c r="AC18" s="57" t="e">
        <f>CORREL(AC2:AC17,#REF!)</f>
        <v>#REF!</v>
      </c>
      <c r="AD18" s="57" t="e">
        <f>CORREL(AD2:AD17,#REF!)</f>
        <v>#REF!</v>
      </c>
      <c r="AE18" s="57" t="e">
        <f>CORREL(AE2:AE17,#REF!)</f>
        <v>#REF!</v>
      </c>
    </row>
    <row r="19" spans="1:31" s="6" customFormat="1" ht="15" x14ac:dyDescent="0.15">
      <c r="C19" s="123"/>
      <c r="D19" s="119"/>
      <c r="E19" s="124"/>
      <c r="F19" s="123"/>
      <c r="G19" s="119"/>
      <c r="H19" s="119"/>
      <c r="I19" s="119"/>
      <c r="J19" s="119"/>
      <c r="K19" s="119"/>
      <c r="L19" s="125"/>
      <c r="M19" s="126" t="s">
        <v>2</v>
      </c>
      <c r="N19" s="126" t="s">
        <v>2</v>
      </c>
      <c r="O19" s="126" t="s">
        <v>2</v>
      </c>
      <c r="P19" s="126" t="s">
        <v>2</v>
      </c>
      <c r="Q19" s="126" t="s">
        <v>2</v>
      </c>
      <c r="R19" s="127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58"/>
      <c r="AE19" s="58"/>
    </row>
    <row r="20" spans="1:31" s="50" customFormat="1" ht="15" x14ac:dyDescent="0.15">
      <c r="A20" s="130" t="s">
        <v>3</v>
      </c>
      <c r="C20" s="128">
        <f t="shared" ref="C20:J20" si="3">STDEV(C2:C17)</f>
        <v>0.18484114801634449</v>
      </c>
      <c r="D20" s="128">
        <f t="shared" si="3"/>
        <v>9.242057400817235E-3</v>
      </c>
      <c r="E20" s="129">
        <f t="shared" si="3"/>
        <v>1.6375408391854005</v>
      </c>
      <c r="F20" s="128">
        <f t="shared" si="3"/>
        <v>0.95735029290920415</v>
      </c>
      <c r="G20" s="128">
        <f t="shared" si="3"/>
        <v>1.8635128118690267</v>
      </c>
      <c r="H20" s="128">
        <f t="shared" si="3"/>
        <v>0.1223744001892007</v>
      </c>
      <c r="I20" s="128">
        <f t="shared" si="3"/>
        <v>6.9397112848206252E-2</v>
      </c>
      <c r="J20" s="128">
        <f t="shared" si="3"/>
        <v>0.17874971222820668</v>
      </c>
      <c r="K20" s="128"/>
      <c r="L20" s="130">
        <f t="shared" ref="L20:R20" si="4">STDEV(L2:L17)</f>
        <v>0.32661649274544269</v>
      </c>
      <c r="M20" s="130">
        <f t="shared" si="4"/>
        <v>3.2744393285975857</v>
      </c>
      <c r="N20" s="130">
        <f t="shared" si="4"/>
        <v>5.8336137670686989</v>
      </c>
      <c r="O20" s="130">
        <f t="shared" si="4"/>
        <v>2.7843946970870889E-2</v>
      </c>
      <c r="P20" s="130">
        <f t="shared" si="4"/>
        <v>0.35476064915423317</v>
      </c>
      <c r="Q20" s="130">
        <f t="shared" si="4"/>
        <v>0.40878022339995423</v>
      </c>
      <c r="R20" s="130">
        <f t="shared" si="4"/>
        <v>0.12451981834646662</v>
      </c>
      <c r="S20" s="61" t="s">
        <v>3</v>
      </c>
      <c r="T20" s="59">
        <f>STDEV(T2:T17)</f>
        <v>5.956150805476887</v>
      </c>
      <c r="U20" s="59">
        <f t="shared" ref="U20:AE20" si="5">STDEV(U2:U17)</f>
        <v>2.9959221369303619</v>
      </c>
      <c r="V20" s="59">
        <f t="shared" si="5"/>
        <v>1.1289808688360474</v>
      </c>
      <c r="W20" s="59">
        <f t="shared" si="5"/>
        <v>1.5872896589905889</v>
      </c>
      <c r="X20" s="59">
        <f t="shared" si="5"/>
        <v>0.33163348629287914</v>
      </c>
      <c r="Y20" s="59">
        <f t="shared" si="5"/>
        <v>2.2929011327127915</v>
      </c>
      <c r="Z20" s="59">
        <f t="shared" si="5"/>
        <v>0.6688636418797026</v>
      </c>
      <c r="AA20" s="59">
        <f t="shared" si="5"/>
        <v>10.063921990167456</v>
      </c>
      <c r="AB20" s="59">
        <f t="shared" si="5"/>
        <v>3.474990710715705</v>
      </c>
      <c r="AC20" s="59">
        <f t="shared" si="5"/>
        <v>1.5082573089132041</v>
      </c>
      <c r="AD20" s="59">
        <f t="shared" si="5"/>
        <v>1.0537001783876028</v>
      </c>
      <c r="AE20" s="59">
        <f t="shared" si="5"/>
        <v>2.9435102763966627</v>
      </c>
    </row>
    <row r="21" spans="1:31" s="50" customFormat="1" ht="15" x14ac:dyDescent="0.15">
      <c r="A21" s="130" t="s">
        <v>9</v>
      </c>
      <c r="C21" s="128">
        <f t="shared" ref="C21:J21" si="6">AVERAGE(C2:C17)</f>
        <v>0.94062499999999993</v>
      </c>
      <c r="D21" s="128">
        <f t="shared" si="6"/>
        <v>4.7031249999999997E-2</v>
      </c>
      <c r="E21" s="129">
        <f t="shared" si="6"/>
        <v>10.022499999999999</v>
      </c>
      <c r="F21" s="128">
        <f t="shared" si="6"/>
        <v>3.3256249999999996</v>
      </c>
      <c r="G21" s="128">
        <f t="shared" si="6"/>
        <v>13.35</v>
      </c>
      <c r="H21" s="128">
        <f t="shared" si="6"/>
        <v>0.47172875000000003</v>
      </c>
      <c r="I21" s="128">
        <f t="shared" si="6"/>
        <v>0.16232874999999999</v>
      </c>
      <c r="J21" s="128">
        <f t="shared" si="6"/>
        <v>0.63414625000000002</v>
      </c>
      <c r="K21" s="128"/>
      <c r="L21" s="130">
        <f t="shared" ref="L21:R21" si="7">AVERAGE(L2:L17)</f>
        <v>2.3812500000000001</v>
      </c>
      <c r="M21" s="130">
        <f t="shared" si="7"/>
        <v>26.919375000000002</v>
      </c>
      <c r="N21" s="130">
        <f t="shared" si="7"/>
        <v>20.076874999999998</v>
      </c>
      <c r="O21" s="130">
        <f t="shared" si="7"/>
        <v>0.11204937499999999</v>
      </c>
      <c r="P21" s="130">
        <f t="shared" si="7"/>
        <v>1.2840287500000003</v>
      </c>
      <c r="Q21" s="130">
        <f t="shared" si="7"/>
        <v>0.97569687500000013</v>
      </c>
      <c r="R21" s="130">
        <f t="shared" si="7"/>
        <v>0.12999999962499997</v>
      </c>
      <c r="S21" s="61" t="s">
        <v>9</v>
      </c>
      <c r="T21" s="59">
        <f>AVERAGE(T2:T17)</f>
        <v>41.646428571428565</v>
      </c>
      <c r="U21" s="59">
        <f t="shared" ref="U21:AE21" si="8">AVERAGE(U2:U17)</f>
        <v>23.834285714285716</v>
      </c>
      <c r="V21" s="59">
        <f t="shared" si="8"/>
        <v>8.0285714285714285</v>
      </c>
      <c r="W21" s="59">
        <f t="shared" si="8"/>
        <v>18.085000000000001</v>
      </c>
      <c r="X21" s="59">
        <f t="shared" si="8"/>
        <v>0.33499999999999996</v>
      </c>
      <c r="Y21" s="59">
        <f t="shared" si="8"/>
        <v>61.764285714285712</v>
      </c>
      <c r="Z21" s="59">
        <f t="shared" si="8"/>
        <v>4.9035714285714276</v>
      </c>
      <c r="AA21" s="59">
        <f t="shared" si="8"/>
        <v>33.332142857142856</v>
      </c>
      <c r="AB21" s="59">
        <f t="shared" si="8"/>
        <v>-0.53285714285714281</v>
      </c>
      <c r="AC21" s="59">
        <f t="shared" si="8"/>
        <v>5.1264285714285718</v>
      </c>
      <c r="AD21" s="59">
        <f t="shared" si="8"/>
        <v>0.23928571428571427</v>
      </c>
      <c r="AE21" s="59">
        <f t="shared" si="8"/>
        <v>6.7471428571428564</v>
      </c>
    </row>
    <row r="22" spans="1:31" s="64" customFormat="1" ht="15" x14ac:dyDescent="0.15">
      <c r="A22" s="133" t="s">
        <v>10</v>
      </c>
      <c r="C22" s="131">
        <f t="shared" ref="C22:J22" si="9">C20/C21</f>
        <v>0.19650886167850579</v>
      </c>
      <c r="D22" s="131">
        <f t="shared" si="9"/>
        <v>0.19650886167850601</v>
      </c>
      <c r="E22" s="132">
        <f t="shared" si="9"/>
        <v>0.16338646437369925</v>
      </c>
      <c r="F22" s="131">
        <f t="shared" si="9"/>
        <v>0.28787078907249142</v>
      </c>
      <c r="G22" s="131">
        <f t="shared" si="9"/>
        <v>0.1395889746718372</v>
      </c>
      <c r="H22" s="131">
        <f t="shared" si="9"/>
        <v>0.25941687927479656</v>
      </c>
      <c r="I22" s="131">
        <f t="shared" si="9"/>
        <v>0.42750968542668044</v>
      </c>
      <c r="J22" s="131">
        <f t="shared" si="9"/>
        <v>0.28187458686100669</v>
      </c>
      <c r="K22" s="131"/>
      <c r="L22" s="133">
        <f>L20/L21</f>
        <v>0.13716178173036964</v>
      </c>
      <c r="M22" s="133">
        <f t="shared" ref="M22:R22" si="10">M20/M21</f>
        <v>0.12163875753421413</v>
      </c>
      <c r="N22" s="133">
        <f t="shared" si="10"/>
        <v>0.29056383361796595</v>
      </c>
      <c r="O22" s="133">
        <f t="shared" si="10"/>
        <v>0.24849711987122544</v>
      </c>
      <c r="P22" s="133">
        <f t="shared" si="10"/>
        <v>0.2762871541265981</v>
      </c>
      <c r="Q22" s="133">
        <f t="shared" si="10"/>
        <v>0.4189623169593058</v>
      </c>
      <c r="R22" s="133">
        <f t="shared" si="10"/>
        <v>0.95784475927429569</v>
      </c>
      <c r="S22" s="65" t="s">
        <v>10</v>
      </c>
      <c r="T22" s="66">
        <f>T20/T21</f>
        <v>0.1430170847726206</v>
      </c>
      <c r="U22" s="66">
        <f t="shared" ref="U22:AE22" si="11">U20/U21</f>
        <v>0.12569800382709501</v>
      </c>
      <c r="V22" s="66">
        <f t="shared" si="11"/>
        <v>0.14062039291552192</v>
      </c>
      <c r="W22" s="66">
        <f t="shared" si="11"/>
        <v>8.7768297428288025E-2</v>
      </c>
      <c r="X22" s="66">
        <f t="shared" si="11"/>
        <v>0.98995070535187812</v>
      </c>
      <c r="Y22" s="66">
        <f t="shared" si="11"/>
        <v>3.7123413736531836E-2</v>
      </c>
      <c r="Z22" s="66">
        <f t="shared" si="11"/>
        <v>0.13640336469505956</v>
      </c>
      <c r="AA22" s="66">
        <f t="shared" si="11"/>
        <v>0.30192844286369741</v>
      </c>
      <c r="AB22" s="66">
        <f t="shared" si="11"/>
        <v>-6.5214302882064175</v>
      </c>
      <c r="AC22" s="66">
        <f t="shared" si="11"/>
        <v>0.29421209871512966</v>
      </c>
      <c r="AD22" s="66">
        <f t="shared" si="11"/>
        <v>4.4035231335601317</v>
      </c>
      <c r="AE22" s="66">
        <f t="shared" si="11"/>
        <v>0.4362602569294228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abSelected="1" topLeftCell="A10" workbookViewId="0">
      <selection activeCell="O1" sqref="O1:Q1"/>
    </sheetView>
  </sheetViews>
  <sheetFormatPr defaultRowHeight="13.5" x14ac:dyDescent="0.15"/>
  <cols>
    <col min="19" max="19" width="11.5" customWidth="1"/>
  </cols>
  <sheetData>
    <row r="1" spans="1:19" s="34" customFormat="1" ht="36" customHeight="1" x14ac:dyDescent="0.15">
      <c r="A1" s="30"/>
      <c r="B1" s="68" t="s">
        <v>0</v>
      </c>
      <c r="C1" s="68" t="s">
        <v>53</v>
      </c>
      <c r="D1" s="68" t="s">
        <v>54</v>
      </c>
      <c r="E1" s="68" t="s">
        <v>59</v>
      </c>
      <c r="F1" s="68" t="s">
        <v>66</v>
      </c>
      <c r="G1" s="68" t="s">
        <v>55</v>
      </c>
      <c r="H1" s="68" t="s">
        <v>56</v>
      </c>
      <c r="I1" s="68" t="s">
        <v>60</v>
      </c>
      <c r="K1" s="31"/>
      <c r="L1" s="147" t="s">
        <v>62</v>
      </c>
      <c r="M1" s="147" t="s">
        <v>63</v>
      </c>
      <c r="N1" s="147" t="s">
        <v>64</v>
      </c>
      <c r="O1" s="147" t="s">
        <v>61</v>
      </c>
      <c r="P1" s="147" t="s">
        <v>65</v>
      </c>
      <c r="Q1" s="147" t="s">
        <v>68</v>
      </c>
      <c r="R1" s="68" t="s">
        <v>59</v>
      </c>
      <c r="S1" s="68" t="s">
        <v>58</v>
      </c>
    </row>
    <row r="2" spans="1:19" s="7" customFormat="1" ht="15" x14ac:dyDescent="0.15">
      <c r="A2" s="146" t="s">
        <v>52</v>
      </c>
      <c r="B2" s="10">
        <v>11.613994131072085</v>
      </c>
      <c r="C2" s="10">
        <v>2.0499999999999998</v>
      </c>
      <c r="D2" s="11">
        <f>C2+B2</f>
        <v>13.663994131072084</v>
      </c>
      <c r="E2" s="12">
        <v>0.94666666666666666</v>
      </c>
      <c r="F2" s="11">
        <v>9.0541666666666659E-2</v>
      </c>
      <c r="G2" s="11">
        <f>B2*F2</f>
        <v>1.0515503852841517</v>
      </c>
      <c r="H2" s="11">
        <f>F2*C2</f>
        <v>0.18561041666666664</v>
      </c>
      <c r="I2" s="11">
        <f>F2*D2</f>
        <v>1.2371608019508182</v>
      </c>
      <c r="K2" s="146" t="s">
        <v>52</v>
      </c>
      <c r="L2" s="145">
        <v>4.3600000000000003</v>
      </c>
      <c r="M2" s="145">
        <v>32.119999999999997</v>
      </c>
      <c r="N2" s="145">
        <v>27.24</v>
      </c>
      <c r="O2" s="28">
        <f t="shared" ref="O2:O8" si="0">L2*S2</f>
        <v>0.39476166666666668</v>
      </c>
      <c r="P2" s="28">
        <f>M2*S2</f>
        <v>2.908198333333333</v>
      </c>
      <c r="Q2" s="28">
        <f t="shared" ref="Q2:Q16" si="1">N2*S2</f>
        <v>2.4663549999999996</v>
      </c>
      <c r="R2" s="29">
        <v>0.94666666666666666</v>
      </c>
      <c r="S2" s="4">
        <v>9.0541666666666659E-2</v>
      </c>
    </row>
    <row r="3" spans="1:19" s="7" customFormat="1" ht="15" x14ac:dyDescent="0.15">
      <c r="A3" s="146" t="s">
        <v>27</v>
      </c>
      <c r="B3" s="10">
        <v>13.616052721289371</v>
      </c>
      <c r="C3" s="10">
        <v>2.4877676247261022</v>
      </c>
      <c r="D3" s="11">
        <f t="shared" ref="D3:D17" si="2">C3+B3</f>
        <v>16.103820346015475</v>
      </c>
      <c r="E3" s="12">
        <v>0.90333333333333332</v>
      </c>
      <c r="F3" s="11">
        <v>9.6170000000000005E-2</v>
      </c>
      <c r="G3" s="11">
        <f>B3*F3</f>
        <v>1.3094557902063988</v>
      </c>
      <c r="H3" s="11">
        <f>F3*C3</f>
        <v>0.23924861246990928</v>
      </c>
      <c r="I3" s="11">
        <f>F3*D3</f>
        <v>1.5487044026763084</v>
      </c>
      <c r="K3" s="146" t="s">
        <v>27</v>
      </c>
      <c r="L3" s="145">
        <v>4.32</v>
      </c>
      <c r="M3" s="145">
        <v>22.98</v>
      </c>
      <c r="N3" s="145">
        <v>22.56</v>
      </c>
      <c r="O3" s="28">
        <f t="shared" si="0"/>
        <v>0.41545440000000006</v>
      </c>
      <c r="P3" s="28">
        <f t="shared" ref="P2:P16" si="3">M3*S3</f>
        <v>2.2099866000000001</v>
      </c>
      <c r="Q3" s="28">
        <f t="shared" si="1"/>
        <v>2.1695951999999998</v>
      </c>
      <c r="R3" s="29">
        <v>0.90333333333333332</v>
      </c>
      <c r="S3" s="4">
        <v>9.6170000000000005E-2</v>
      </c>
    </row>
    <row r="4" spans="1:19" s="7" customFormat="1" ht="15" x14ac:dyDescent="0.15">
      <c r="A4" s="146" t="s">
        <v>28</v>
      </c>
      <c r="B4" s="10">
        <v>12.079601357806496</v>
      </c>
      <c r="C4" s="10">
        <v>2.6726584962069588</v>
      </c>
      <c r="D4" s="11">
        <f t="shared" si="2"/>
        <v>14.752259854013454</v>
      </c>
      <c r="E4" s="12">
        <v>0.84499999999999997</v>
      </c>
      <c r="F4" s="11">
        <v>7.082999999999999E-2</v>
      </c>
      <c r="G4" s="11">
        <f>B4*F4</f>
        <v>0.85559816417343393</v>
      </c>
      <c r="H4" s="11">
        <f>F4*C4</f>
        <v>0.18930440128633888</v>
      </c>
      <c r="I4" s="11">
        <f>F4*D4</f>
        <v>1.0449025654597728</v>
      </c>
      <c r="K4" s="146" t="s">
        <v>28</v>
      </c>
      <c r="L4" s="145">
        <v>3.75</v>
      </c>
      <c r="M4" s="145">
        <v>23.39</v>
      </c>
      <c r="N4" s="145">
        <v>21.46</v>
      </c>
      <c r="O4" s="28">
        <f t="shared" si="0"/>
        <v>0.26561249999999997</v>
      </c>
      <c r="P4" s="28">
        <f t="shared" si="3"/>
        <v>1.6567136999999998</v>
      </c>
      <c r="Q4" s="28">
        <f t="shared" si="1"/>
        <v>1.5200117999999998</v>
      </c>
      <c r="R4" s="29">
        <v>0.84499999999999997</v>
      </c>
      <c r="S4" s="4">
        <v>7.082999999999999E-2</v>
      </c>
    </row>
    <row r="5" spans="1:19" s="7" customFormat="1" ht="15" x14ac:dyDescent="0.15">
      <c r="A5" s="146" t="s">
        <v>29</v>
      </c>
      <c r="B5" s="10">
        <v>10.349529990776061</v>
      </c>
      <c r="C5" s="10">
        <v>2.6219379952025896</v>
      </c>
      <c r="D5" s="11">
        <f t="shared" si="2"/>
        <v>12.97146798597865</v>
      </c>
      <c r="E5" s="12">
        <v>0.83666666666666656</v>
      </c>
      <c r="F5" s="11">
        <v>9.3336666666666665E-2</v>
      </c>
      <c r="G5" s="11">
        <f>B5*F5</f>
        <v>0.96599063090573489</v>
      </c>
      <c r="H5" s="11">
        <f>F5*C5</f>
        <v>0.24472295267889238</v>
      </c>
      <c r="I5" s="11">
        <f>F5*D5</f>
        <v>1.2107135835846272</v>
      </c>
      <c r="K5" s="146" t="s">
        <v>29</v>
      </c>
      <c r="L5" s="145">
        <v>3.72</v>
      </c>
      <c r="M5" s="145">
        <v>22.56</v>
      </c>
      <c r="N5" s="145">
        <v>24.81</v>
      </c>
      <c r="O5" s="28">
        <f t="shared" si="0"/>
        <v>0.34721240000000003</v>
      </c>
      <c r="P5" s="28">
        <f t="shared" si="3"/>
        <v>2.1056751999999999</v>
      </c>
      <c r="Q5" s="28">
        <f t="shared" si="1"/>
        <v>2.3156827</v>
      </c>
      <c r="R5" s="29">
        <v>0.83666666666666656</v>
      </c>
      <c r="S5" s="4">
        <v>9.3336666666666665E-2</v>
      </c>
    </row>
    <row r="6" spans="1:19" s="44" customFormat="1" ht="15" x14ac:dyDescent="0.15">
      <c r="A6" s="146" t="s">
        <v>30</v>
      </c>
      <c r="B6" s="10">
        <v>13.447857348568041</v>
      </c>
      <c r="C6" s="10">
        <v>2.2599999999999998</v>
      </c>
      <c r="D6" s="11">
        <f t="shared" si="2"/>
        <v>15.707857348568041</v>
      </c>
      <c r="E6" s="12">
        <v>0.79666666666666675</v>
      </c>
      <c r="F6" s="11">
        <v>7.0400000000000004E-2</v>
      </c>
      <c r="G6" s="11">
        <f>B6*F6</f>
        <v>0.94672915733919016</v>
      </c>
      <c r="H6" s="11">
        <f>F6*C6</f>
        <v>0.159104</v>
      </c>
      <c r="I6" s="11">
        <f>F6*D6</f>
        <v>1.1058331573391902</v>
      </c>
      <c r="J6" s="7"/>
      <c r="K6" s="146" t="s">
        <v>30</v>
      </c>
      <c r="L6" s="145">
        <v>3.69</v>
      </c>
      <c r="M6" s="145">
        <v>21.89</v>
      </c>
      <c r="N6" s="145">
        <v>24.1</v>
      </c>
      <c r="O6" s="28">
        <f t="shared" si="0"/>
        <v>0.25977600000000001</v>
      </c>
      <c r="P6" s="28">
        <f t="shared" si="3"/>
        <v>1.5410560000000002</v>
      </c>
      <c r="Q6" s="28">
        <f t="shared" si="1"/>
        <v>1.6966400000000001</v>
      </c>
      <c r="R6" s="29">
        <v>0.79666666666666675</v>
      </c>
      <c r="S6" s="4">
        <v>7.0400000000000004E-2</v>
      </c>
    </row>
    <row r="7" spans="1:19" s="7" customFormat="1" ht="15" x14ac:dyDescent="0.15">
      <c r="A7" s="146" t="s">
        <v>31</v>
      </c>
      <c r="B7" s="10">
        <v>10.590362523351139</v>
      </c>
      <c r="C7" s="10">
        <v>2.4765073548015448</v>
      </c>
      <c r="D7" s="11">
        <f t="shared" si="2"/>
        <v>13.066869878152684</v>
      </c>
      <c r="E7" s="12">
        <v>0.70333333333333325</v>
      </c>
      <c r="F7" s="11">
        <v>7.2528333333333334E-2</v>
      </c>
      <c r="G7" s="11">
        <f>B7*F7</f>
        <v>0.76810134321445256</v>
      </c>
      <c r="H7" s="11">
        <f>F7*C7</f>
        <v>0.17961695093149804</v>
      </c>
      <c r="I7" s="11">
        <f>F7*D7</f>
        <v>0.94771829414595055</v>
      </c>
      <c r="K7" s="146" t="s">
        <v>31</v>
      </c>
      <c r="L7" s="145">
        <v>4.09</v>
      </c>
      <c r="M7" s="145">
        <v>22.21</v>
      </c>
      <c r="N7" s="145">
        <v>23.33</v>
      </c>
      <c r="O7" s="28">
        <f t="shared" si="0"/>
        <v>0.29664088333333333</v>
      </c>
      <c r="P7" s="28">
        <f t="shared" si="3"/>
        <v>1.6108542833333335</v>
      </c>
      <c r="Q7" s="28">
        <f t="shared" si="1"/>
        <v>1.6920860166666665</v>
      </c>
      <c r="R7" s="29">
        <v>0.70333333333333325</v>
      </c>
      <c r="S7" s="4">
        <v>7.2528333333333334E-2</v>
      </c>
    </row>
    <row r="8" spans="1:19" s="44" customFormat="1" ht="15" x14ac:dyDescent="0.15">
      <c r="A8" s="146" t="s">
        <v>32</v>
      </c>
      <c r="B8" s="10">
        <v>13.276470809769567</v>
      </c>
      <c r="C8" s="10">
        <v>2.5433890522440392</v>
      </c>
      <c r="D8" s="11">
        <f t="shared" si="2"/>
        <v>15.819859862013606</v>
      </c>
      <c r="E8" s="12">
        <v>0.58666666666666667</v>
      </c>
      <c r="F8" s="11">
        <v>7.4201666666666666E-2</v>
      </c>
      <c r="G8" s="11">
        <f>B8*F8</f>
        <v>0.98513626153625145</v>
      </c>
      <c r="H8" s="11">
        <f>F8*C8</f>
        <v>0.18872370665826144</v>
      </c>
      <c r="I8" s="11">
        <f>F8*D8</f>
        <v>1.173859968194513</v>
      </c>
      <c r="J8" s="7"/>
      <c r="K8" s="146" t="s">
        <v>32</v>
      </c>
      <c r="L8" s="145">
        <v>4.21</v>
      </c>
      <c r="M8" s="145">
        <v>21.58</v>
      </c>
      <c r="N8" s="145">
        <v>25.46</v>
      </c>
      <c r="O8" s="28">
        <f t="shared" si="0"/>
        <v>0.31238901666666669</v>
      </c>
      <c r="P8" s="28">
        <f t="shared" si="3"/>
        <v>1.6012719666666666</v>
      </c>
      <c r="Q8" s="28">
        <f t="shared" si="1"/>
        <v>1.8891744333333333</v>
      </c>
      <c r="R8" s="29">
        <v>0.58666666666666667</v>
      </c>
      <c r="S8" s="4">
        <v>7.4201666666666666E-2</v>
      </c>
    </row>
    <row r="9" spans="1:19" s="7" customFormat="1" ht="15" x14ac:dyDescent="0.15">
      <c r="A9" s="146" t="s">
        <v>33</v>
      </c>
      <c r="B9" s="12">
        <v>10.57</v>
      </c>
      <c r="C9" s="12">
        <v>1.93</v>
      </c>
      <c r="D9" s="11">
        <f t="shared" si="2"/>
        <v>12.5</v>
      </c>
      <c r="E9" s="12">
        <v>0.28999999999999998</v>
      </c>
      <c r="F9" s="12">
        <v>6.8999999999999992E-2</v>
      </c>
      <c r="G9" s="11">
        <f>B9*F9</f>
        <v>0.72932999999999992</v>
      </c>
      <c r="H9" s="11">
        <f>F9*C9</f>
        <v>0.13316999999999998</v>
      </c>
      <c r="I9" s="11">
        <f>F9*D9</f>
        <v>0.86249999999999993</v>
      </c>
      <c r="K9" s="146" t="s">
        <v>33</v>
      </c>
      <c r="L9" s="145">
        <v>3.53</v>
      </c>
      <c r="M9" s="145">
        <v>20.2</v>
      </c>
      <c r="N9" s="145">
        <v>24.77</v>
      </c>
      <c r="O9" s="28">
        <f>L9*S9</f>
        <v>0.24356999999999995</v>
      </c>
      <c r="P9" s="28">
        <f>M9*S9</f>
        <v>1.3937999999999997</v>
      </c>
      <c r="Q9" s="28">
        <f>N9*S9</f>
        <v>1.7091299999999998</v>
      </c>
      <c r="R9" s="25">
        <v>0.28999999999999998</v>
      </c>
      <c r="S9" s="28">
        <v>6.8999999999999992E-2</v>
      </c>
    </row>
    <row r="10" spans="1:19" s="7" customFormat="1" ht="15" x14ac:dyDescent="0.15">
      <c r="A10" s="146" t="s">
        <v>34</v>
      </c>
      <c r="B10" s="10">
        <v>10.769830372854047</v>
      </c>
      <c r="C10" s="10">
        <v>2.5521545360283366</v>
      </c>
      <c r="D10" s="11">
        <f t="shared" si="2"/>
        <v>13.321984908882383</v>
      </c>
      <c r="E10" s="12">
        <v>0.24</v>
      </c>
      <c r="F10" s="11">
        <v>4.5469999999999997E-2</v>
      </c>
      <c r="G10" s="11">
        <f>B10*F10</f>
        <v>0.48970418705367347</v>
      </c>
      <c r="H10" s="11">
        <f>F10*C10</f>
        <v>0.11604646675320845</v>
      </c>
      <c r="I10" s="11">
        <f>F10*D10</f>
        <v>0.60575065380688187</v>
      </c>
      <c r="K10" s="146" t="s">
        <v>34</v>
      </c>
      <c r="L10" s="145">
        <v>4.03</v>
      </c>
      <c r="M10" s="145">
        <v>19.559999999999999</v>
      </c>
      <c r="N10" s="145">
        <v>24.89</v>
      </c>
      <c r="O10" s="28">
        <f t="shared" ref="O10:O17" si="4">L10*S10</f>
        <v>0.20150000000000001</v>
      </c>
      <c r="P10" s="28">
        <f t="shared" si="3"/>
        <v>0.97799999999999998</v>
      </c>
      <c r="Q10" s="28">
        <f t="shared" si="1"/>
        <v>1.2445000000000002</v>
      </c>
      <c r="R10" s="25">
        <v>0.24</v>
      </c>
      <c r="S10" s="28">
        <v>0.05</v>
      </c>
    </row>
    <row r="11" spans="1:19" s="7" customFormat="1" ht="15" x14ac:dyDescent="0.15">
      <c r="A11" s="146" t="s">
        <v>35</v>
      </c>
      <c r="B11" s="12">
        <v>15.26</v>
      </c>
      <c r="C11" s="12">
        <v>1.96</v>
      </c>
      <c r="D11" s="11">
        <f t="shared" si="2"/>
        <v>17.22</v>
      </c>
      <c r="E11" s="12">
        <v>0.22</v>
      </c>
      <c r="F11" s="12">
        <v>6.9999999999999993E-2</v>
      </c>
      <c r="G11" s="11">
        <f>B11*F11</f>
        <v>1.0681999999999998</v>
      </c>
      <c r="H11" s="11">
        <f>F11*C11</f>
        <v>0.13719999999999999</v>
      </c>
      <c r="I11" s="11">
        <f>F11*D11</f>
        <v>1.2053999999999998</v>
      </c>
      <c r="K11" s="146" t="s">
        <v>35</v>
      </c>
      <c r="L11" s="145">
        <v>4.68</v>
      </c>
      <c r="M11" s="145">
        <v>26.97</v>
      </c>
      <c r="N11" s="145">
        <v>22.66</v>
      </c>
      <c r="O11" s="28">
        <f t="shared" si="4"/>
        <v>0.32759999999999995</v>
      </c>
      <c r="P11" s="28">
        <f t="shared" si="3"/>
        <v>1.8878999999999997</v>
      </c>
      <c r="Q11" s="28">
        <f t="shared" si="1"/>
        <v>1.5861999999999998</v>
      </c>
      <c r="R11" s="25">
        <v>0.22</v>
      </c>
      <c r="S11" s="28">
        <v>6.9999999999999993E-2</v>
      </c>
    </row>
    <row r="12" spans="1:19" s="7" customFormat="1" ht="15" x14ac:dyDescent="0.15">
      <c r="A12" s="146" t="s">
        <v>36</v>
      </c>
      <c r="B12" s="12">
        <v>15.61</v>
      </c>
      <c r="C12" s="12">
        <v>1.81</v>
      </c>
      <c r="D12" s="11">
        <f t="shared" si="2"/>
        <v>17.419999999999998</v>
      </c>
      <c r="E12" s="12">
        <v>0.12</v>
      </c>
      <c r="F12" s="12">
        <v>7.0499999999999993E-2</v>
      </c>
      <c r="G12" s="11">
        <f>B12*F12</f>
        <v>1.1005049999999998</v>
      </c>
      <c r="H12" s="11">
        <f>F12*C12</f>
        <v>0.127605</v>
      </c>
      <c r="I12" s="11">
        <f>F12*D12</f>
        <v>1.2281099999999998</v>
      </c>
      <c r="K12" s="146" t="s">
        <v>36</v>
      </c>
      <c r="L12" s="145">
        <v>3.69</v>
      </c>
      <c r="M12" s="145">
        <v>25.46</v>
      </c>
      <c r="N12" s="145">
        <v>22.22</v>
      </c>
      <c r="O12" s="28">
        <f t="shared" si="4"/>
        <v>0.26014499999999996</v>
      </c>
      <c r="P12" s="28">
        <f t="shared" si="3"/>
        <v>1.7949299999999999</v>
      </c>
      <c r="Q12" s="28">
        <f t="shared" si="1"/>
        <v>1.5665099999999998</v>
      </c>
      <c r="R12" s="25">
        <v>0.11666666666666665</v>
      </c>
      <c r="S12" s="28">
        <v>7.0499999999999993E-2</v>
      </c>
    </row>
    <row r="13" spans="1:19" s="7" customFormat="1" ht="15" x14ac:dyDescent="0.15">
      <c r="A13" s="146" t="s">
        <v>37</v>
      </c>
      <c r="B13" s="12">
        <v>12.06</v>
      </c>
      <c r="C13" s="12">
        <v>1.62</v>
      </c>
      <c r="D13" s="11">
        <f t="shared" si="2"/>
        <v>13.68</v>
      </c>
      <c r="E13" s="12">
        <v>0.1</v>
      </c>
      <c r="F13" s="12">
        <v>6.1499999999999999E-2</v>
      </c>
      <c r="G13" s="11">
        <f>B13*F13</f>
        <v>0.74169000000000007</v>
      </c>
      <c r="H13" s="11">
        <f>F13*C13</f>
        <v>9.963000000000001E-2</v>
      </c>
      <c r="I13" s="11">
        <f>F13*D13</f>
        <v>0.84131999999999996</v>
      </c>
      <c r="K13" s="146" t="s">
        <v>37</v>
      </c>
      <c r="L13" s="145">
        <v>4.24</v>
      </c>
      <c r="M13" s="145">
        <v>20.71</v>
      </c>
      <c r="N13" s="145">
        <v>21.64</v>
      </c>
      <c r="O13" s="28">
        <f t="shared" si="4"/>
        <v>0.26075999999999999</v>
      </c>
      <c r="P13" s="28">
        <f t="shared" si="3"/>
        <v>1.273665</v>
      </c>
      <c r="Q13" s="28">
        <f t="shared" si="1"/>
        <v>1.3308599999999999</v>
      </c>
      <c r="R13" s="25">
        <v>0.10333333333333332</v>
      </c>
      <c r="S13" s="28">
        <v>6.1499999999999999E-2</v>
      </c>
    </row>
    <row r="14" spans="1:19" s="7" customFormat="1" ht="15" x14ac:dyDescent="0.15">
      <c r="A14" s="146" t="s">
        <v>38</v>
      </c>
      <c r="B14" s="12">
        <v>13.48</v>
      </c>
      <c r="C14" s="12">
        <v>2.17</v>
      </c>
      <c r="D14" s="11">
        <f t="shared" si="2"/>
        <v>15.65</v>
      </c>
      <c r="E14" s="12">
        <v>0.06</v>
      </c>
      <c r="F14" s="12">
        <v>5.5500000000000008E-2</v>
      </c>
      <c r="G14" s="11">
        <f>B14*F14</f>
        <v>0.74814000000000014</v>
      </c>
      <c r="H14" s="11">
        <f>F14*C14</f>
        <v>0.12043500000000001</v>
      </c>
      <c r="I14" s="11">
        <f>F14*D14</f>
        <v>0.8685750000000001</v>
      </c>
      <c r="K14" s="146" t="s">
        <v>38</v>
      </c>
      <c r="L14" s="145">
        <v>4.28</v>
      </c>
      <c r="M14" s="145">
        <v>18.59</v>
      </c>
      <c r="N14" s="145">
        <v>21.85</v>
      </c>
      <c r="O14" s="28">
        <f t="shared" si="4"/>
        <v>0.23754000000000006</v>
      </c>
      <c r="P14" s="28">
        <f t="shared" si="3"/>
        <v>1.0317450000000001</v>
      </c>
      <c r="Q14" s="28">
        <f t="shared" si="1"/>
        <v>1.2126750000000002</v>
      </c>
      <c r="R14" s="25">
        <v>6.0000000000000019E-2</v>
      </c>
      <c r="S14" s="28">
        <v>5.5500000000000008E-2</v>
      </c>
    </row>
    <row r="15" spans="1:19" s="7" customFormat="1" ht="15" x14ac:dyDescent="0.15">
      <c r="A15" s="146" t="s">
        <v>39</v>
      </c>
      <c r="B15" s="12">
        <v>11.81</v>
      </c>
      <c r="C15" s="12">
        <v>2.09</v>
      </c>
      <c r="D15" s="11">
        <f t="shared" si="2"/>
        <v>13.9</v>
      </c>
      <c r="E15" s="12">
        <v>0.05</v>
      </c>
      <c r="F15" s="12">
        <v>6.3500000000000001E-2</v>
      </c>
      <c r="G15" s="11">
        <f>B15*F15</f>
        <v>0.74993500000000002</v>
      </c>
      <c r="H15" s="11">
        <f>F15*C15</f>
        <v>0.132715</v>
      </c>
      <c r="I15" s="11">
        <f>F15*D15</f>
        <v>0.88265000000000005</v>
      </c>
      <c r="K15" s="146" t="s">
        <v>39</v>
      </c>
      <c r="L15" s="145">
        <v>4.1100000000000003</v>
      </c>
      <c r="M15" s="145">
        <v>19.73</v>
      </c>
      <c r="N15" s="145">
        <v>17.78</v>
      </c>
      <c r="O15" s="28">
        <f t="shared" si="4"/>
        <v>0.26098500000000002</v>
      </c>
      <c r="P15" s="28">
        <f t="shared" si="3"/>
        <v>1.2528550000000001</v>
      </c>
      <c r="Q15" s="28">
        <f t="shared" si="1"/>
        <v>1.12903</v>
      </c>
      <c r="R15" s="25">
        <v>4.6666666666666669E-2</v>
      </c>
      <c r="S15" s="28">
        <v>6.3500000000000001E-2</v>
      </c>
    </row>
    <row r="16" spans="1:19" s="7" customFormat="1" ht="15" x14ac:dyDescent="0.15">
      <c r="A16" s="146" t="s">
        <v>40</v>
      </c>
      <c r="B16" s="12">
        <v>10.26</v>
      </c>
      <c r="C16" s="12">
        <v>2.15</v>
      </c>
      <c r="D16" s="11">
        <f t="shared" si="2"/>
        <v>12.41</v>
      </c>
      <c r="E16" s="12">
        <v>0.03</v>
      </c>
      <c r="F16" s="12">
        <v>5.7499999999999996E-2</v>
      </c>
      <c r="G16" s="11">
        <f>B16*F16</f>
        <v>0.58994999999999997</v>
      </c>
      <c r="H16" s="11">
        <f>F16*C16</f>
        <v>0.12362499999999998</v>
      </c>
      <c r="I16" s="11">
        <f>F16*D16</f>
        <v>0.71357499999999996</v>
      </c>
      <c r="K16" s="146" t="s">
        <v>40</v>
      </c>
      <c r="L16" s="145">
        <v>3.85</v>
      </c>
      <c r="M16" s="145">
        <v>18.149999999999999</v>
      </c>
      <c r="N16" s="145">
        <v>14.04</v>
      </c>
      <c r="O16" s="28">
        <f t="shared" si="4"/>
        <v>0.22137499999999999</v>
      </c>
      <c r="P16" s="28">
        <f t="shared" si="3"/>
        <v>1.0436249999999998</v>
      </c>
      <c r="Q16" s="28">
        <f t="shared" si="1"/>
        <v>0.80729999999999991</v>
      </c>
      <c r="R16" s="25">
        <v>3.3333333333333326E-2</v>
      </c>
      <c r="S16" s="28">
        <v>5.7499999999999996E-2</v>
      </c>
    </row>
    <row r="17" spans="1:19" s="7" customFormat="1" ht="15" x14ac:dyDescent="0.15">
      <c r="A17" s="146" t="s">
        <v>41</v>
      </c>
      <c r="B17" s="12">
        <v>12.65</v>
      </c>
      <c r="C17" s="12">
        <v>2.04</v>
      </c>
      <c r="D17" s="11">
        <f t="shared" si="2"/>
        <v>14.690000000000001</v>
      </c>
      <c r="E17" s="12">
        <v>0.02</v>
      </c>
      <c r="F17" s="12">
        <v>5.4000000000000006E-2</v>
      </c>
      <c r="G17" s="11">
        <f>B17*F17</f>
        <v>0.68310000000000015</v>
      </c>
      <c r="H17" s="11">
        <f>F17*C17</f>
        <v>0.11016000000000001</v>
      </c>
      <c r="I17" s="11">
        <f>F17*D17</f>
        <v>0.79326000000000019</v>
      </c>
      <c r="K17" s="146" t="s">
        <v>41</v>
      </c>
      <c r="L17" s="145">
        <v>4.2699999999999996</v>
      </c>
      <c r="M17" s="145">
        <v>16.18</v>
      </c>
      <c r="N17" s="145">
        <v>28.58</v>
      </c>
      <c r="O17" s="28">
        <f t="shared" si="4"/>
        <v>0.23058000000000001</v>
      </c>
      <c r="P17" s="28">
        <f>M17*S17</f>
        <v>0.87372000000000005</v>
      </c>
      <c r="Q17" s="28">
        <f>N17*S17</f>
        <v>1.54332</v>
      </c>
      <c r="R17" s="25">
        <v>2.3333333333333355E-2</v>
      </c>
      <c r="S17" s="28">
        <v>5.4000000000000006E-2</v>
      </c>
    </row>
    <row r="18" spans="1:19" s="7" customFormat="1" ht="15" x14ac:dyDescent="0.15">
      <c r="A18" s="16"/>
      <c r="B18" s="17">
        <f>CORREL(B2:B17,E2:E17)</f>
        <v>-0.12235238862438506</v>
      </c>
      <c r="C18" s="15">
        <f>CORREL(C2:C17,E2:E17)</f>
        <v>0.61404865711829537</v>
      </c>
      <c r="D18" s="15">
        <f>CORREL(D2:D17,E2:E17)</f>
        <v>-7.5156227148576006E-3</v>
      </c>
      <c r="E18" s="15"/>
      <c r="F18" s="15"/>
      <c r="G18" s="15">
        <v>0.56599999999999995</v>
      </c>
      <c r="H18" s="15">
        <v>0.89200000000000002</v>
      </c>
      <c r="I18" s="15">
        <v>0.65100000000000002</v>
      </c>
      <c r="J18" s="47"/>
      <c r="L18" s="7">
        <v>-0.113</v>
      </c>
      <c r="M18" s="7">
        <v>0.55500000000000005</v>
      </c>
      <c r="N18" s="7">
        <v>0.36099999999999999</v>
      </c>
      <c r="O18" s="7">
        <v>0.71199999999999997</v>
      </c>
      <c r="P18" s="7">
        <v>0.748</v>
      </c>
      <c r="Q18" s="7">
        <v>0.79300000000000004</v>
      </c>
      <c r="S18" s="7">
        <f>CORREL(S2:S17,R2:R17)</f>
        <v>0.80806062541209855</v>
      </c>
    </row>
    <row r="19" spans="1:19" s="7" customFormat="1" ht="15" x14ac:dyDescent="0.15">
      <c r="A19" s="16"/>
      <c r="C19" s="7" t="s">
        <v>7</v>
      </c>
      <c r="G19" s="7" t="s">
        <v>7</v>
      </c>
      <c r="H19" s="7" t="s">
        <v>2</v>
      </c>
      <c r="I19" s="7" t="s">
        <v>2</v>
      </c>
      <c r="J19" s="8"/>
      <c r="M19" s="7" t="s">
        <v>7</v>
      </c>
      <c r="O19" s="7" t="s">
        <v>2</v>
      </c>
      <c r="P19" s="7" t="s">
        <v>2</v>
      </c>
      <c r="Q19" s="7" t="s">
        <v>2</v>
      </c>
    </row>
    <row r="20" spans="1:19" s="6" customFormat="1" ht="15" x14ac:dyDescent="0.15">
      <c r="A20" s="50" t="s">
        <v>3</v>
      </c>
      <c r="B20" s="50">
        <f t="shared" ref="B20:I20" si="5">STDEV(B2:B17)</f>
        <v>1.6782880556181135</v>
      </c>
      <c r="C20" s="50">
        <f t="shared" si="5"/>
        <v>0.31468489065830546</v>
      </c>
      <c r="D20" s="50">
        <f t="shared" si="5"/>
        <v>1.6114057796646042</v>
      </c>
      <c r="E20" s="50">
        <f t="shared" si="5"/>
        <v>0.36289651047483884</v>
      </c>
      <c r="F20" s="50">
        <f t="shared" si="5"/>
        <v>1.4176786617027225E-2</v>
      </c>
      <c r="G20" s="50">
        <f t="shared" si="5"/>
        <v>0.21288131436406821</v>
      </c>
      <c r="H20" s="50">
        <f t="shared" si="5"/>
        <v>4.4596283465973496E-2</v>
      </c>
      <c r="I20" s="50">
        <f t="shared" si="5"/>
        <v>0.24398195278579318</v>
      </c>
      <c r="J20" s="50"/>
      <c r="K20" s="50" t="s">
        <v>3</v>
      </c>
      <c r="L20" s="50">
        <f>STDEV(L2:L17)</f>
        <v>0.31654120321584256</v>
      </c>
      <c r="M20" s="50">
        <f t="shared" ref="M20:S20" si="6">STDEV(M2:M17)</f>
        <v>3.8197233756735138</v>
      </c>
      <c r="N20" s="50">
        <f t="shared" si="6"/>
        <v>3.4682718439207401</v>
      </c>
      <c r="O20" s="50">
        <f t="shared" si="6"/>
        <v>6.1289209363844258E-2</v>
      </c>
      <c r="P20" s="50">
        <f t="shared" si="6"/>
        <v>0.53362554039457244</v>
      </c>
      <c r="Q20" s="50">
        <f t="shared" si="6"/>
        <v>0.44012424460235799</v>
      </c>
      <c r="R20" s="50">
        <f t="shared" si="6"/>
        <v>0.36263093101613608</v>
      </c>
      <c r="S20" s="50">
        <f t="shared" si="6"/>
        <v>1.3698075885006253E-2</v>
      </c>
    </row>
    <row r="21" spans="1:19" s="6" customFormat="1" ht="15" x14ac:dyDescent="0.15">
      <c r="A21" s="50" t="s">
        <v>9</v>
      </c>
      <c r="B21" s="50">
        <f t="shared" ref="B21:I21" si="7">AVERAGE(B2:B17)</f>
        <v>12.340231203467924</v>
      </c>
      <c r="C21" s="50">
        <f t="shared" si="7"/>
        <v>2.2146509412005981</v>
      </c>
      <c r="D21" s="50">
        <f t="shared" si="7"/>
        <v>14.554882144668523</v>
      </c>
      <c r="E21" s="50">
        <f t="shared" si="7"/>
        <v>0.42177083333333326</v>
      </c>
      <c r="F21" s="50">
        <f t="shared" si="7"/>
        <v>6.9686145833333338E-2</v>
      </c>
      <c r="G21" s="50">
        <f t="shared" si="7"/>
        <v>0.86144474498208035</v>
      </c>
      <c r="H21" s="50">
        <f t="shared" si="7"/>
        <v>0.15543234421529845</v>
      </c>
      <c r="I21" s="50">
        <f t="shared" si="7"/>
        <v>1.0168770891973788</v>
      </c>
      <c r="J21" s="50"/>
      <c r="K21" s="50" t="s">
        <v>9</v>
      </c>
      <c r="L21" s="50">
        <f>AVERAGE(L2:L17)</f>
        <v>4.0512500000000005</v>
      </c>
      <c r="M21" s="50">
        <f t="shared" ref="M21:S21" si="8">AVERAGE(M2:M17)</f>
        <v>22.017499999999998</v>
      </c>
      <c r="N21" s="50">
        <f t="shared" si="8"/>
        <v>22.961874999999999</v>
      </c>
      <c r="O21" s="50">
        <f t="shared" si="8"/>
        <v>0.28349386666666671</v>
      </c>
      <c r="P21" s="50">
        <f t="shared" si="8"/>
        <v>1.5727497552083334</v>
      </c>
      <c r="Q21" s="50">
        <f t="shared" si="8"/>
        <v>1.6174418843750002</v>
      </c>
      <c r="R21" s="50">
        <f t="shared" si="8"/>
        <v>0.42197916666666663</v>
      </c>
      <c r="S21" s="50">
        <f t="shared" si="8"/>
        <v>6.9969270833333333E-2</v>
      </c>
    </row>
    <row r="22" spans="1:19" s="67" customFormat="1" ht="15" x14ac:dyDescent="0.15">
      <c r="A22" s="64" t="s">
        <v>10</v>
      </c>
      <c r="B22" s="64">
        <f>B20/B21</f>
        <v>0.13600134616168869</v>
      </c>
      <c r="C22" s="64">
        <f t="shared" ref="C22:I22" si="9">C20/C21</f>
        <v>0.14209232019548404</v>
      </c>
      <c r="D22" s="64">
        <f t="shared" si="9"/>
        <v>0.110712389399516</v>
      </c>
      <c r="E22" s="64">
        <f t="shared" si="9"/>
        <v>0.86041158324486378</v>
      </c>
      <c r="F22" s="64">
        <f t="shared" si="9"/>
        <v>0.20343766250085779</v>
      </c>
      <c r="G22" s="64">
        <f t="shared" si="9"/>
        <v>0.24712126413690821</v>
      </c>
      <c r="H22" s="64">
        <f t="shared" si="9"/>
        <v>0.28691765340809999</v>
      </c>
      <c r="I22" s="64">
        <f t="shared" si="9"/>
        <v>0.23993258907855633</v>
      </c>
      <c r="J22" s="64"/>
      <c r="K22" s="64" t="s">
        <v>10</v>
      </c>
      <c r="L22" s="64">
        <f>L20/L21</f>
        <v>7.8134206285922256E-2</v>
      </c>
      <c r="M22" s="64">
        <f t="shared" ref="M22:S22" si="10">M20/M21</f>
        <v>0.17348578974331846</v>
      </c>
      <c r="N22" s="64">
        <f t="shared" si="10"/>
        <v>0.15104480117241037</v>
      </c>
      <c r="O22" s="64">
        <f t="shared" si="10"/>
        <v>0.21619236452797186</v>
      </c>
      <c r="P22" s="64">
        <f t="shared" si="10"/>
        <v>0.33929462626041612</v>
      </c>
      <c r="Q22" s="64">
        <f t="shared" si="10"/>
        <v>0.27211131902425506</v>
      </c>
      <c r="R22" s="64">
        <f t="shared" si="10"/>
        <v>0.85935742724139885</v>
      </c>
      <c r="S22" s="64">
        <f t="shared" si="10"/>
        <v>0.19577274025957828</v>
      </c>
    </row>
    <row r="23" spans="1:19" s="6" customFormat="1" ht="15" x14ac:dyDescent="0.15"/>
    <row r="24" spans="1:19" s="6" customFormat="1" ht="15" x14ac:dyDescent="0.15"/>
    <row r="28" spans="1:19" s="2" customFormat="1" ht="16.5" customHeight="1" x14ac:dyDescent="0.15"/>
    <row r="29" spans="1:19" s="5" customFormat="1" x14ac:dyDescent="0.15"/>
    <row r="30" spans="1:19" s="5" customFormat="1" x14ac:dyDescent="0.15"/>
    <row r="31" spans="1:19" s="5" customFormat="1" x14ac:dyDescent="0.15"/>
    <row r="32" spans="1:19" s="5" customFormat="1" x14ac:dyDescent="0.15"/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od shattering resistance</vt:lpstr>
      <vt:lpstr>agronomic traits in 12-13</vt:lpstr>
      <vt:lpstr>agronomic traits in 13-14</vt:lpstr>
      <vt:lpstr>Biochemical component in 12-13</vt:lpstr>
      <vt:lpstr>Biochemical component in 13-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03T02:26:21Z</dcterms:modified>
</cp:coreProperties>
</file>